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4" uniqueCount="471">
  <si>
    <t xml:space="preserve">Table S2 DEGs with GO annotation identified at 8 hpi </t>
  </si>
  <si>
    <t xml:space="preserve">Gene Name</t>
  </si>
  <si>
    <t xml:space="preserve">log2 Ratio(ZT/ZC)</t>
  </si>
  <si>
    <t xml:space="preserve">FDR</t>
  </si>
  <si>
    <t xml:space="preserve">GO Component</t>
  </si>
  <si>
    <t xml:space="preserve">GO Function</t>
  </si>
  <si>
    <t xml:space="preserve">GO Process</t>
  </si>
  <si>
    <t xml:space="preserve">Bm_nscaf2986_057</t>
  </si>
  <si>
    <t xml:space="preserve">-</t>
  </si>
  <si>
    <t xml:space="preserve">GO:0004866//endopeptidase inhibitor activity; GO: 0016787// hydrolase activity</t>
  </si>
  <si>
    <t xml:space="preserve">GO: 0035006//melanization defense response; GO: 0009892//negative regulation of metabolic process; GO: 0009798//axis specification; GO: 0030162 //regulation of proteolysis; GO: 0007166//cell surface receptor linked signaling pathway; GO: 0030534 //adult behavior</t>
  </si>
  <si>
    <t xml:space="preserve">Bm_nscaf3040_025</t>
  </si>
  <si>
    <t xml:space="preserve">GO:0004674//protein serine/ threonine kinase activity</t>
  </si>
  <si>
    <t xml:space="preserve">GO:0055092//sterol homeostasis; GO: 0006464 //protein modification process; GO: 0051726 //regulation of cell cycle; GO: 0006796 // phosphate metabolic process</t>
  </si>
  <si>
    <t xml:space="preserve">Bm_nscaf2860_59</t>
  </si>
  <si>
    <t xml:space="preserve">GO: 0016787// hydrolase activity</t>
  </si>
  <si>
    <t xml:space="preserve">GO: 0008152// metabolic process</t>
  </si>
  <si>
    <t xml:space="preserve">Bm_nscaf2888_427</t>
  </si>
  <si>
    <t xml:space="preserve">GO:0043231//intracellular membrane-bounded organelle</t>
  </si>
  <si>
    <t xml:space="preserve">GO: 0042578// phosphoric ester hydrolase activity</t>
  </si>
  <si>
    <t xml:space="preserve">GO:0043407//negative regulation of MAP kinase activity</t>
  </si>
  <si>
    <t xml:space="preserve">Bm_nscaf3072_18</t>
  </si>
  <si>
    <t xml:space="preserve">GO: 0005818//aster; GO: 0032991// macromolecular complex; GO: 0005815// microtubule organizing center; GO: 0031224// intrinsic to membrane</t>
  </si>
  <si>
    <t xml:space="preserve">GO:0032561; GO: 0005198// structural molecule activity; GO: 0017111// nucleoside-triphosphatase activity; GO: 0015405; GO: 0032559</t>
  </si>
  <si>
    <t xml:space="preserve">GO:0006810//transport; GO: 0007017// microtubule-based process; GO:0045841 //negative regulation of mitotic metaphase /anaphase transition; GO: 0006959//humoral immune response; GO: 0009207; GO: 0043623// cellular protein complex assembly</t>
  </si>
  <si>
    <t xml:space="preserve">Bm_nscaf2964_169</t>
  </si>
  <si>
    <t xml:space="preserve">GO: 0015630// microtubule cytoskeleton</t>
  </si>
  <si>
    <t xml:space="preserve">GO:0004812//aminoacyl-tRNA ligase activity; GO: 0000166// nucleotide binding</t>
  </si>
  <si>
    <t xml:space="preserve">GO:0006418//tRNA aminoacylation for protein translation</t>
  </si>
  <si>
    <t xml:space="preserve">Bm_nscaf2888_379</t>
  </si>
  <si>
    <t xml:space="preserve">GO: 0044444// cytoplasmic part</t>
  </si>
  <si>
    <t xml:space="preserve">Bm_nscaf3034_076</t>
  </si>
  <si>
    <t xml:space="preserve">GO: 0032991// macromolecular complex; GO: 0043231// intracellular membrane-bounded organelle</t>
  </si>
  <si>
    <t xml:space="preserve">GO:0005488//binding</t>
  </si>
  <si>
    <t xml:space="preserve">GO:0010467//gene expression</t>
  </si>
  <si>
    <t xml:space="preserve">Bm_nscaf2529_064</t>
  </si>
  <si>
    <t xml:space="preserve">GO: 0016614// oxidoreductase activity, acting on CH-OH group of donors; GO: 0043169 //cation binding</t>
  </si>
  <si>
    <t xml:space="preserve">GO: 0006818//hydrogen transport; GO: 0008152//metabolic process</t>
  </si>
  <si>
    <t xml:space="preserve">Bm_nscaf3027_023</t>
  </si>
  <si>
    <t xml:space="preserve">GO:0006952//defense response</t>
  </si>
  <si>
    <t xml:space="preserve">Bm_nscaf2767_043</t>
  </si>
  <si>
    <t xml:space="preserve">GO: 0030246// carbohydrate binding</t>
  </si>
  <si>
    <t xml:space="preserve">Bm_nscaf1681_001</t>
  </si>
  <si>
    <t xml:space="preserve">GO:0044464//cell part</t>
  </si>
  <si>
    <t xml:space="preserve">GO:0046914//transition metal ion binding</t>
  </si>
  <si>
    <t xml:space="preserve">Bm_nscaf2855_117</t>
  </si>
  <si>
    <t xml:space="preserve">Bm_nscaf2838_009</t>
  </si>
  <si>
    <t xml:space="preserve">GO: 0003824// catalytic activity</t>
  </si>
  <si>
    <t xml:space="preserve">Bm_nscaf2888_185</t>
  </si>
  <si>
    <t xml:space="preserve">GO: 0004866// endopeptidase inhibitor activity</t>
  </si>
  <si>
    <t xml:space="preserve">Bm_nscaf2902_024</t>
  </si>
  <si>
    <t xml:space="preserve">Bm_nscaf2886_44</t>
  </si>
  <si>
    <t xml:space="preserve">GO:0008443//phosphofructokinase activity; GO: 0019203// carbohydrate phosphatase activity; GO: 0032559</t>
  </si>
  <si>
    <t xml:space="preserve">GO: 0006000//fructose metabolic process; GO:0006796//phosphate metabolic process</t>
  </si>
  <si>
    <t xml:space="preserve">Bm_nscaf2529_084</t>
  </si>
  <si>
    <t xml:space="preserve">Bm_nscaf3062_12</t>
  </si>
  <si>
    <t xml:space="preserve">GO:0006355//regulation of transcription, DNA-dependent</t>
  </si>
  <si>
    <t xml:space="preserve">Bm_nscaf1681_013</t>
  </si>
  <si>
    <t xml:space="preserve">GO: 0016798// hydrolase activity, acting on glycosyl bonds</t>
  </si>
  <si>
    <t xml:space="preserve">GO:0044238//primary metabolic process</t>
  </si>
  <si>
    <t xml:space="preserve">Bm_nscaf2797_01</t>
  </si>
  <si>
    <t xml:space="preserve">GO:0015276//ligand-gated ion channel activity; GO: 0004871 //signal transducer activity</t>
  </si>
  <si>
    <t xml:space="preserve">GO:0051234//establishment of localization</t>
  </si>
  <si>
    <t xml:space="preserve">Bm_nscaf2838_053</t>
  </si>
  <si>
    <t xml:space="preserve">Bm_nscaf3034_055</t>
  </si>
  <si>
    <t xml:space="preserve">GO: 0004672// protein kinase activity; GO: 0032559</t>
  </si>
  <si>
    <t xml:space="preserve">GO:0006464//protein modification process</t>
  </si>
  <si>
    <t xml:space="preserve">Bm_nscaf3031_260</t>
  </si>
  <si>
    <t xml:space="preserve">GO: 0008276// protein methyltransferase activity</t>
  </si>
  <si>
    <t xml:space="preserve">GO:0018216//peptidyl-arginine methylation</t>
  </si>
  <si>
    <t xml:space="preserve">Bm_nscaf2681_56</t>
  </si>
  <si>
    <t xml:space="preserve">GO: 0004871// signal transducer activity; GO: 0004672// protein kinase activity; GO: 0032559</t>
  </si>
  <si>
    <t xml:space="preserve">Bm_nscaf1898_370</t>
  </si>
  <si>
    <t xml:space="preserve">GO: 0016874// ligase activity; GO: 0005488// binding</t>
  </si>
  <si>
    <t xml:space="preserve">GO:0006412//translation</t>
  </si>
  <si>
    <t xml:space="preserve">Bm_nscaf1898_362</t>
  </si>
  <si>
    <t xml:space="preserve">GO:0048870//cell motility; GO: 0009653 //anatomical structure morphogenesis; GO: 0071711//basement membrane organization</t>
  </si>
  <si>
    <t xml:space="preserve">Bm_nscaf2674_137</t>
  </si>
  <si>
    <t xml:space="preserve">GO: 0016846// carbon-sulfur lyase activity; GO: 0048037// cofactor binding</t>
  </si>
  <si>
    <t xml:space="preserve">GO:0019752//carboxylic acid metabolic process</t>
  </si>
  <si>
    <t xml:space="preserve">Bm_nscaf3045_01</t>
  </si>
  <si>
    <t xml:space="preserve">GO:0043231//intracellular membrane-bounded organelle; GO: 0044444// cytoplasmic part</t>
  </si>
  <si>
    <t xml:space="preserve">GO:0046872//metal ion binding</t>
  </si>
  <si>
    <t xml:space="preserve">GO:0008152//metabolic process</t>
  </si>
  <si>
    <t xml:space="preserve">Bm_nscaf2993_002</t>
  </si>
  <si>
    <t xml:space="preserve">GO:0003677//DNA binding</t>
  </si>
  <si>
    <t xml:space="preserve">GO: 0006351//transcription, DNA-dependent</t>
  </si>
  <si>
    <t xml:space="preserve">Bm_nscaf1898_324</t>
  </si>
  <si>
    <t xml:space="preserve">GO:0044424//intracellular part</t>
  </si>
  <si>
    <t xml:space="preserve">GO: 0006355//regulation of transcription, DNA-dependent; GO: 0048513// organ development; GO: 0048468//cell development; GO: 0000288//nuclear-transcribed mRNA catabolic process, deadenylation dependent decay; GO: 0031572//G2/M transition DNA damage checkpoint</t>
  </si>
  <si>
    <t xml:space="preserve">Bm_nscaf2902_141</t>
  </si>
  <si>
    <t xml:space="preserve">GO: 0005622// intracellular</t>
  </si>
  <si>
    <t xml:space="preserve">Bm_nscaf2589_291</t>
  </si>
  <si>
    <t xml:space="preserve">GO:0043234//protein complex</t>
  </si>
  <si>
    <t xml:space="preserve">GO:0004659//prenyltransferase activity</t>
  </si>
  <si>
    <t xml:space="preserve">GO: 0065008; GO: 0009987//cellular process</t>
  </si>
  <si>
    <t xml:space="preserve">Bm_nscaf2860_92</t>
  </si>
  <si>
    <t xml:space="preserve">GO: 0031224//intrinsic to membrane; GO: 0031966// mitochondrial membrane</t>
  </si>
  <si>
    <t xml:space="preserve">GO: 0016709// oxidoreductase activity, acting on paired donors, with incorporation or reduction of molecular oxygen, NADH or NADPH as one donor, and incorporation of one atom of oxygen</t>
  </si>
  <si>
    <t xml:space="preserve">GO: 0009108// coenzyme biosynthetic process; GO: 0046496</t>
  </si>
  <si>
    <t xml:space="preserve">Bm_nscaf3027_031</t>
  </si>
  <si>
    <t xml:space="preserve">GO:0016884//carbonnitrogen ligase activity, with glutamine as amido-N-donor</t>
  </si>
  <si>
    <t xml:space="preserve">GO:0006528//asparagine metabolic process</t>
  </si>
  <si>
    <t xml:space="preserve">Bm_nscaf2859_022</t>
  </si>
  <si>
    <t xml:space="preserve">GO: 0032991// macromolecular complex</t>
  </si>
  <si>
    <t xml:space="preserve">Bm_nscaf2829_026</t>
  </si>
  <si>
    <t xml:space="preserve">GO: 0005506// iron ion binding; GO:0022892</t>
  </si>
  <si>
    <t xml:space="preserve">GO:0015669//gas transport</t>
  </si>
  <si>
    <t xml:space="preserve">Bm_nscaf2589_266</t>
  </si>
  <si>
    <t xml:space="preserve">GO:0031224//intrinsic to membrane</t>
  </si>
  <si>
    <t xml:space="preserve">GO:0008375//acetylglucosaminyltransferase activity</t>
  </si>
  <si>
    <t xml:space="preserve">GO: 0016331// morphogenesis of embryonic epithelium; GO: 0040003// chitin-based cuticle development; GO: 0035151// regulation of tube size, open tracheal system; GO: 0006031// chitin biosynthetic process</t>
  </si>
  <si>
    <t xml:space="preserve">Bm_nscaf3058_127</t>
  </si>
  <si>
    <t xml:space="preserve">GO: 0016811// hydrolase activity, acting on carbon-nitrogen (but not peptide) bonds, in linear amides</t>
  </si>
  <si>
    <t xml:space="preserve">GO:0000270//peptidoglycan metabolic process</t>
  </si>
  <si>
    <t xml:space="preserve">Bm_nscaf2204_157</t>
  </si>
  <si>
    <t xml:space="preserve">GO:0004866//endopeptidase inhibitor activity</t>
  </si>
  <si>
    <t xml:space="preserve">GO: 0051346// negative regulation of hydrolase activity</t>
  </si>
  <si>
    <t xml:space="preserve">Bm_nscaf2216_03</t>
  </si>
  <si>
    <t xml:space="preserve">GO: 0043229// intracellular organelle</t>
  </si>
  <si>
    <t xml:space="preserve">GO: 0005515// protein binding; GO: 0004386// helicase activity</t>
  </si>
  <si>
    <t xml:space="preserve">GO: 0009987// cellular process; GO: 0043170; GO: 0032501// multicellular organismal process; GO: 0032502// developmental process</t>
  </si>
  <si>
    <t xml:space="preserve">Bm_nscaf3003_078</t>
  </si>
  <si>
    <t xml:space="preserve">GO:0044452</t>
  </si>
  <si>
    <t xml:space="preserve">GO: 0034062// RNA polymerase activity; GO: 0003676// nucleic acid binding; GO: 0001882// nucleoside binding</t>
  </si>
  <si>
    <t xml:space="preserve">GO:0006351//transcription, DNA-dependent</t>
  </si>
  <si>
    <t xml:space="preserve">Bm_nscaf2823_091</t>
  </si>
  <si>
    <t xml:space="preserve">GO: 0042625// ATPase activity, coupled to transmembrane movement of ions; GO: 0022890// inorganic cation transmembrane transporter activity; GO: 0032559</t>
  </si>
  <si>
    <t xml:space="preserve">GO: 0009206; GO: 0006812//cation transport</t>
  </si>
  <si>
    <t xml:space="preserve">Bm_nscaf2589_256</t>
  </si>
  <si>
    <t xml:space="preserve">GO:0016831//carboxy-lyase activity; GO: 0048037// cofactor binding</t>
  </si>
  <si>
    <t xml:space="preserve">GO: 0006584// catecholamine metabolic process; GO: 0019752// carboxylic acid metabolic process</t>
  </si>
  <si>
    <t xml:space="preserve">Bm_nscaf2819_05</t>
  </si>
  <si>
    <t xml:space="preserve">Bm_nscaf2883_114</t>
  </si>
  <si>
    <t xml:space="preserve">GO:0016823</t>
  </si>
  <si>
    <t xml:space="preserve">GO:0006520//cellular amino acid metabolic process</t>
  </si>
  <si>
    <t xml:space="preserve">Bm_nscaf2930_175</t>
  </si>
  <si>
    <t xml:space="preserve">GO: 0030529// ribonucleoprotein complex</t>
  </si>
  <si>
    <t xml:space="preserve">GO: 0005198// structural molecule activity</t>
  </si>
  <si>
    <t xml:space="preserve">Bm_nscaf2780_13</t>
  </si>
  <si>
    <t xml:space="preserve">GO:0000030//mannosyltransferase activity</t>
  </si>
  <si>
    <t xml:space="preserve">Bm_nscaf2860_89</t>
  </si>
  <si>
    <t xml:space="preserve">GO: 0046914// transition metal ion binding; GO: 0070011</t>
  </si>
  <si>
    <t xml:space="preserve">Bm_nscaf2865_137</t>
  </si>
  <si>
    <t xml:space="preserve">GO: 0016791// phosphatase activity</t>
  </si>
  <si>
    <t xml:space="preserve">Bm_nscaf2589_164</t>
  </si>
  <si>
    <t xml:space="preserve">GO:0043231//intracellular membrane-bounded organelle; GO: 0000502 // proteasome complex</t>
  </si>
  <si>
    <t xml:space="preserve">GO: 0004175// endopeptidase activity</t>
  </si>
  <si>
    <t xml:space="preserve">GO:0006508//proteolysis</t>
  </si>
  <si>
    <t xml:space="preserve">Bm_nscaf3031_282</t>
  </si>
  <si>
    <t xml:space="preserve">GO: 0016798//hydrolase activity, acting on glycosyl bonds; GO: 0043498//cell surface binding</t>
  </si>
  <si>
    <t xml:space="preserve">GO: 0044238//primary metabolic process; GO: 0031347//regulation of defense response</t>
  </si>
  <si>
    <t xml:space="preserve">Bm_nscaf2886_49</t>
  </si>
  <si>
    <t xml:space="preserve">GO: 0044424// intracellular part</t>
  </si>
  <si>
    <t xml:space="preserve">GO: 0000166// nucleotide binding</t>
  </si>
  <si>
    <t xml:space="preserve">GO:0006007//glucose catabolic process</t>
  </si>
  <si>
    <t xml:space="preserve">Bm_nscaf1108_079</t>
  </si>
  <si>
    <t xml:space="preserve">GO: 0007268// synaptic transmission; GO: 0071842</t>
  </si>
  <si>
    <t xml:space="preserve">Bm_nscaf3031_211</t>
  </si>
  <si>
    <t xml:space="preserve">GO:0043231// intracellular membrane-bounded organelle</t>
  </si>
  <si>
    <t xml:space="preserve">GO: 0015036// disulfide oxidoreductase activity</t>
  </si>
  <si>
    <t xml:space="preserve">GO: 0018904; GO: 0019725// cellular homeostasis</t>
  </si>
  <si>
    <t xml:space="preserve">Bm_nscaf1681_081</t>
  </si>
  <si>
    <t xml:space="preserve">GO: 0005681// spliceosomal complex</t>
  </si>
  <si>
    <t xml:space="preserve">GO:0000377</t>
  </si>
  <si>
    <t xml:space="preserve">Bm_nscaf2902_334</t>
  </si>
  <si>
    <t xml:space="preserve">GO: 0008135// translation factor activity, nucleic acid binding; GO: 0016740// transferase activity</t>
  </si>
  <si>
    <t xml:space="preserve">Bm_nscaf2993_059</t>
  </si>
  <si>
    <t xml:space="preserve">GO:0017111//nucleoside-triphosphatase activity</t>
  </si>
  <si>
    <t xml:space="preserve">GO: 0006726// eye pigment biosynthetic process</t>
  </si>
  <si>
    <t xml:space="preserve">Bm_nscaf2847_325</t>
  </si>
  <si>
    <t xml:space="preserve">GO: 0004812// aminoacyl -tRNA ligase activity; GO: 0043169// cation binding; GO: 0003723// RNA binding; GO: 0032559</t>
  </si>
  <si>
    <t xml:space="preserve">Bm_nscaf2795_045</t>
  </si>
  <si>
    <t xml:space="preserve">GO: 0016740// transferase activity</t>
  </si>
  <si>
    <t xml:space="preserve">Bm_nscaf3055_40</t>
  </si>
  <si>
    <t xml:space="preserve">GO: 0008135// translation factor activity, nucleic acid binding</t>
  </si>
  <si>
    <t xml:space="preserve">Bm_nscaf2859_012</t>
  </si>
  <si>
    <t xml:space="preserve">GO: 0004721// phosphoprotein phosphatase activity</t>
  </si>
  <si>
    <t xml:space="preserve">GO: 0006796// phosphate metabolic process</t>
  </si>
  <si>
    <t xml:space="preserve">Bm_scaffold547_4</t>
  </si>
  <si>
    <t xml:space="preserve">GO: 0043234//protein complex; GO: 0044444// cytoplasmic part</t>
  </si>
  <si>
    <t xml:space="preserve">GO:0003747//translation release factor activity</t>
  </si>
  <si>
    <t xml:space="preserve">GO: 0006412//translation; GO: 0048102 // autophagic cell death; GO: 0006886 // intracellular protein transport; GO: 0007166// cell surface receptor linked signaling pathway</t>
  </si>
  <si>
    <t xml:space="preserve">Bm_nscaf3070_2</t>
  </si>
  <si>
    <t xml:space="preserve">GO: 0004857// enzyme inhibitor activity</t>
  </si>
  <si>
    <t xml:space="preserve">Bm_nscaf3099_033</t>
  </si>
  <si>
    <t xml:space="preserve">GO: 0042598// vesicular fraction; GO: 0031090// organelle membrane; GO: 0043231// intra -cellular membrane-bounded organelle; GO: 0031224 //intrinsic to membrane</t>
  </si>
  <si>
    <t xml:space="preserve">GO: 0016803; GO: 0004601// peroxidase activity</t>
  </si>
  <si>
    <t xml:space="preserve">GO: 0006725// cellular aromatic compound metabolic process; GO: 0042221// response to chemical stimulus</t>
  </si>
  <si>
    <t xml:space="preserve">Bm_nscaf3026_088</t>
  </si>
  <si>
    <t xml:space="preserve">GO:0000323//lytic vacuole</t>
  </si>
  <si>
    <t xml:space="preserve">GO:0004175//endopeptidase activity</t>
  </si>
  <si>
    <t xml:space="preserve">GO: 0009057// macromolecule catabolic process; GO: 0019538// protein metabolic process; GO: 0048102// autophagic cell death; GO: 0032501// multicellular organismal process; GO: 0048869</t>
  </si>
  <si>
    <t xml:space="preserve">Bm_nscaf2053_45</t>
  </si>
  <si>
    <t xml:space="preserve">GO: 0005815// microtubule organizing center; GO: 0000775// chromosome, centromeric region; GO: 0000922// spindle pole</t>
  </si>
  <si>
    <t xml:space="preserve">GO:0009653//anatomical structure morphogenesis; GO: 0000819//sister chromatid segregation; GO: 0051641// cellular localization; GO: 0033043; GO: 0007052//mitotic spindle organization; GO: 0040011//locomotion; GO: 0010564// regulation of cell cycle process; GO: 0007067//mitosis; GO: 0007281//germ cell development; GO: 0048477//oogenesis; GO: 0007346// regulation of mitotic cell cycle</t>
  </si>
  <si>
    <t xml:space="preserve">Bm_nscaf2930_094</t>
  </si>
  <si>
    <t xml:space="preserve">GO: 0043234// protein complex</t>
  </si>
  <si>
    <t xml:space="preserve">GO:0016418</t>
  </si>
  <si>
    <t xml:space="preserve">GO: 0032787// monocarboxylic acid metabolic process</t>
  </si>
  <si>
    <t xml:space="preserve">Bm_nscaf3015_094</t>
  </si>
  <si>
    <t xml:space="preserve">GO: 0006810// transport</t>
  </si>
  <si>
    <t xml:space="preserve">Bm_nscaf2889_053</t>
  </si>
  <si>
    <t xml:space="preserve">GO: 0046914//transition metal ion binding; GO: 0008238// exopeptidase activity</t>
  </si>
  <si>
    <t xml:space="preserve">GO:0019538//protein metabolic process</t>
  </si>
  <si>
    <t xml:space="preserve">Bm_nscaf2767_122</t>
  </si>
  <si>
    <t xml:space="preserve">GO: 0005746// mitochondrial respiratory chain</t>
  </si>
  <si>
    <t xml:space="preserve">Bm_nscaf2943_010</t>
  </si>
  <si>
    <t xml:space="preserve">GO: 0043231// intracellular membrane -bounded organelle</t>
  </si>
  <si>
    <t xml:space="preserve">GO:0034728</t>
  </si>
  <si>
    <t xml:space="preserve">Bm_nscaf2986_104</t>
  </si>
  <si>
    <t xml:space="preserve">GO:0008168//methyltransferase activity</t>
  </si>
  <si>
    <t xml:space="preserve">GO: 0044281// small molecule metabolic process; GO: 0044237// cellular metabolic process</t>
  </si>
  <si>
    <t xml:space="preserve">Bm_nscaf1690_053</t>
  </si>
  <si>
    <t xml:space="preserve">GO: 0016879// ligase activity, forming carbon-nitrogen bonds</t>
  </si>
  <si>
    <t xml:space="preserve">GO: 0006464// protein modification process</t>
  </si>
  <si>
    <t xml:space="preserve">Bm_nscaf2823_126</t>
  </si>
  <si>
    <t xml:space="preserve">GO: 0031981// nuclear lumen</t>
  </si>
  <si>
    <t xml:space="preserve">GO:0051325//interphase; GO: 0000723// telomere maintenance; GO:0006261//DNA-dependent DNA replication</t>
  </si>
  <si>
    <t xml:space="preserve">Bm_nscaf3005_31</t>
  </si>
  <si>
    <t xml:space="preserve">GO:  0044421// extracellular region part</t>
  </si>
  <si>
    <t xml:space="preserve">GO: 0009987// cellular process</t>
  </si>
  <si>
    <t xml:space="preserve">Bm_nscaf2993_097</t>
  </si>
  <si>
    <t xml:space="preserve">GO: 0004553//hydrolase activity, hydrolyzing O-glycosyl compounds</t>
  </si>
  <si>
    <t xml:space="preserve">GO: 0006952// defense response; GO: 0008219// cell death; GO: 0009056// catabolic process</t>
  </si>
  <si>
    <t xml:space="preserve">Bm_nscaf2853_165</t>
  </si>
  <si>
    <t xml:space="preserve">GO: 0046872// metal ion binding</t>
  </si>
  <si>
    <t xml:space="preserve">Bm_nscaf3072_26</t>
  </si>
  <si>
    <t xml:space="preserve">Bm_nscaf2674_302</t>
  </si>
  <si>
    <t xml:space="preserve">GO: 0019538// protein metabolic process</t>
  </si>
  <si>
    <t xml:space="preserve">Bm_nscaf1681_023</t>
  </si>
  <si>
    <t xml:space="preserve">GO: 0048513// organ development</t>
  </si>
  <si>
    <t xml:space="preserve">Bm_nscaf2210_124</t>
  </si>
  <si>
    <t xml:space="preserve">GO: 0005635// nuclear envelope; GO: 0044444// cytoplasmic part</t>
  </si>
  <si>
    <t xml:space="preserve">GO: 0008565//protein transporter activity; GO: 0017016// Ras GTPase binding</t>
  </si>
  <si>
    <t xml:space="preserve">GO: 0006605//protein targeting; GO: 0001708// cell fate specification; GO: 0007169//transmembrane receptor protein tyrosine kinase signaling pathway; GO:0003002// regionalization; GO:0042051//compound eye photoreceptor development; GO: 0007476//imaginal disc-derived wing morphogenesis; GO: 0043066//negative regulation of apoptosis; GO: 0000165//MAPKKK cascade</t>
  </si>
  <si>
    <t xml:space="preserve">Bm_nscaf1705_71</t>
  </si>
  <si>
    <t xml:space="preserve">GO: 0016491// oxidoreductase activity</t>
  </si>
  <si>
    <t xml:space="preserve">Bm_nscaf2681_32</t>
  </si>
  <si>
    <t xml:space="preserve">GO: 0000178//exosome (RNase complex); GO: 0005700// polytene chromosome</t>
  </si>
  <si>
    <t xml:space="preserve">GO: 0000278// mitotic cell cycle; GO: 0006351 //transcription, DNA-dependent; GO: 0031572// G2/M transition DNA damage checkpoint</t>
  </si>
  <si>
    <t xml:space="preserve">Bm_nscaf2865_070</t>
  </si>
  <si>
    <t xml:space="preserve">GO: 0016742// hydroxymethyl-, formyl- and related transferase activity; GO: 0048037// cofactor binding</t>
  </si>
  <si>
    <t xml:space="preserve">GO: 0006730//one-carbon metabolic process; GO: 0009069// serine family amino acid metabolic process</t>
  </si>
  <si>
    <t xml:space="preserve">Bm_nscaf2938_09</t>
  </si>
  <si>
    <t xml:space="preserve">GO:0016779//nucleotidyltransferase activity</t>
  </si>
  <si>
    <t xml:space="preserve">Bm_nscaf3098_11</t>
  </si>
  <si>
    <t xml:space="preserve">Bm_nscaf2674_185</t>
  </si>
  <si>
    <t xml:space="preserve">GO: 0016491// oxidoreductase activity; GO: 0005506// iron ion binding</t>
  </si>
  <si>
    <t xml:space="preserve">Bm_nscaf2993_225</t>
  </si>
  <si>
    <t xml:space="preserve">GO: 0003723// RNA binding; GO: 0005198 //structural molecule activity</t>
  </si>
  <si>
    <t xml:space="preserve">GO: 0010467// gene expression</t>
  </si>
  <si>
    <t xml:space="preserve">Bm_nscaf2847_095</t>
  </si>
  <si>
    <t xml:space="preserve">GO:0003824//catalytic activity</t>
  </si>
  <si>
    <t xml:space="preserve">Bm_nscaf2847_110</t>
  </si>
  <si>
    <t xml:space="preserve">GO: 0000165// MAPKKK cascade; GO: 0007450// dorsal/ventral pattern formation, imaginal disc; GO: 0009887 // organ morphogenesis; GO: 0001700// embryonic development via the syncytial blastoderm; GO: 0001738 // morphogenesis of a polarized epithelium; GO: 0048102// autophagic cell death</t>
  </si>
  <si>
    <t xml:space="preserve">Bm_nscaf2859_006</t>
  </si>
  <si>
    <t xml:space="preserve">GO: 0005488//binding</t>
  </si>
  <si>
    <t xml:space="preserve">Bm_nscaf2655_080</t>
  </si>
  <si>
    <t xml:space="preserve">GO: 0044237// cellular metabolic process</t>
  </si>
  <si>
    <t xml:space="preserve">Bm_nscaf2674_246</t>
  </si>
  <si>
    <t xml:space="preserve">Bm_nscaf2865_084</t>
  </si>
  <si>
    <t xml:space="preserve">Bm_nscaf2993_039</t>
  </si>
  <si>
    <t xml:space="preserve">GO: 0051234// establishment of localization; GO: 0007010// cytoskeleton organization; GO: 0032501 // multicellular organismal process</t>
  </si>
  <si>
    <t xml:space="preserve">Bm_nscaf2888_310</t>
  </si>
  <si>
    <t xml:space="preserve">GO: 0046914// transition metal ion binding; GO: 0004175// endopeptidase activity</t>
  </si>
  <si>
    <t xml:space="preserve">Bm_nscaf3034_137</t>
  </si>
  <si>
    <t xml:space="preserve">GO: 0017111// nucleosidetriphosphatase activity; GO: 0000166 // nucleotide binding</t>
  </si>
  <si>
    <t xml:space="preserve">Bm_nscaf3075_16</t>
  </si>
  <si>
    <t xml:space="preserve">GO: 0000314// organellar small ribosomal subunit</t>
  </si>
  <si>
    <t xml:space="preserve">Bm_nscaf2990_18</t>
  </si>
  <si>
    <t xml:space="preserve">Bm_nscaf2860_80</t>
  </si>
  <si>
    <t xml:space="preserve">GO: 0017111// nucleosidetriphosphatase activity; GO: 0032559</t>
  </si>
  <si>
    <t xml:space="preserve">GO:0009207</t>
  </si>
  <si>
    <t xml:space="preserve">Bm_nscaf2889_046</t>
  </si>
  <si>
    <t xml:space="preserve">GO: 0016020// membrane</t>
  </si>
  <si>
    <t xml:space="preserve">GO: 0046914// transition metal ion binding; GO: 0008238// exopeptidase activity</t>
  </si>
  <si>
    <t xml:space="preserve">Bm_nscaf2176_248</t>
  </si>
  <si>
    <t xml:space="preserve">GO: 0044464// cell part</t>
  </si>
  <si>
    <t xml:space="preserve">GO: 0004518// nuclease activity; GO: 0005488// binding</t>
  </si>
  <si>
    <t xml:space="preserve">Bm_nscaf3075_19</t>
  </si>
  <si>
    <t xml:space="preserve">GO: 0005840// ribosome</t>
  </si>
  <si>
    <t xml:space="preserve">Bm_nscaf2865_080</t>
  </si>
  <si>
    <t xml:space="preserve">GO: 0006464// protein modification process; GO: 0023052// signaling</t>
  </si>
  <si>
    <t xml:space="preserve">Bm_nscaf1681_018</t>
  </si>
  <si>
    <t xml:space="preserve">GO: 0006412// translation</t>
  </si>
  <si>
    <t xml:space="preserve">Bm_nscaf2930_061</t>
  </si>
  <si>
    <t xml:space="preserve">Bm_nscaf2655_001</t>
  </si>
  <si>
    <t xml:space="preserve">GO: 0005657// replication fork</t>
  </si>
  <si>
    <t xml:space="preserve">GO: 0003677// DNA binding; GO: 0016462// pyrophosphatase activity; GO: 0032559</t>
  </si>
  <si>
    <t xml:space="preserve">GO: 0006259// DNA metabolic process</t>
  </si>
  <si>
    <t xml:space="preserve">Bm_nscaf2529_111</t>
  </si>
  <si>
    <t xml:space="preserve">GO: 0005740// mitochondrial envelope</t>
  </si>
  <si>
    <t xml:space="preserve">GO:0019205//nucleobase, nucleoside, nucleotide kinase activity; GO: 0016776// phosphotransferase activity, phosphate group as acceptor; GO: 0032559</t>
  </si>
  <si>
    <t xml:space="preserve">GO: 0009117// nucleotide metabolic process; GO: 0006796// phosphate metabolic process</t>
  </si>
  <si>
    <t xml:space="preserve">Bm_nscaf2859_097</t>
  </si>
  <si>
    <t xml:space="preserve">GO: 0005815// microtubule organizing center; GO: 0033267// axon part</t>
  </si>
  <si>
    <t xml:space="preserve">GO: 0048858// cell projection morphogenesis; GO: 0007010// cytoskeleton organization; GO: 0008582 //regulation of synaptic growth at neuromuscular junction; GO: 0010970// microtubule-based transport</t>
  </si>
  <si>
    <t xml:space="preserve">Bm_nscaf2204_041</t>
  </si>
  <si>
    <t xml:space="preserve">Bm_nscaf2575_087</t>
  </si>
  <si>
    <t xml:space="preserve">Bm_nscaf2589_036</t>
  </si>
  <si>
    <t xml:space="preserve">GO: 0043231// intracellular membrane-bounded organelle; GO: 0044425 // membrane part</t>
  </si>
  <si>
    <t xml:space="preserve">GO: 0043169// cation binding; GO: 0016491// oxidoreductase activity; GO: 0051536// iron-sulfur cluster binding; GO: 0015078// hydrogen ion transmembrane transporter activity</t>
  </si>
  <si>
    <t xml:space="preserve">GO: 0051234// establishment of localization; GO: 0006091// generation of precursor metabolites and energy</t>
  </si>
  <si>
    <t xml:space="preserve">Bm_nscaf2767_186</t>
  </si>
  <si>
    <t xml:space="preserve">GO: 0016301// kinase activity; GO: 0032559</t>
  </si>
  <si>
    <t xml:space="preserve">GO: 0009070// serine family amino acid biosynthetic process; GO: 0048513// organ development</t>
  </si>
  <si>
    <t xml:space="preserve">Bm_nscaf2822_096</t>
  </si>
  <si>
    <t xml:space="preserve">GO: 0005838// proteasome regulatory particle</t>
  </si>
  <si>
    <t xml:space="preserve">GO: 0070011; GO: 0017111// nucleoside-triphosphatase activity; GO: 0032559</t>
  </si>
  <si>
    <t xml:space="preserve">GO: 0009057// macromolecule catabolic process; GO: 0019538// protein metabolic process; GO: 0033554// cellular response to stress; GO: 0007052// mitotic spindle organization</t>
  </si>
  <si>
    <t xml:space="preserve">Bm_nscaf2979_2</t>
  </si>
  <si>
    <t xml:space="preserve">Bm_nscaf3075_03</t>
  </si>
  <si>
    <t xml:space="preserve">GO: 0005488// binding</t>
  </si>
  <si>
    <t xml:space="preserve">Bm_nscaf2053_08</t>
  </si>
  <si>
    <t xml:space="preserve">Bm_nscaf109_1</t>
  </si>
  <si>
    <t xml:space="preserve">Bm_nscaf2888_176</t>
  </si>
  <si>
    <t xml:space="preserve">GO: 0016859// cis-trans isomerase activity</t>
  </si>
  <si>
    <t xml:space="preserve">GO: 0044267// cellular protein metabolic process</t>
  </si>
  <si>
    <t xml:space="preserve">Bm_nscaf2795_125</t>
  </si>
  <si>
    <t xml:space="preserve">GO: 0043231// intracellular membrane-bounded organelle; GO: 0000502 // proteasome complex</t>
  </si>
  <si>
    <t xml:space="preserve">GO: 0006508// proteolysis</t>
  </si>
  <si>
    <t xml:space="preserve">Bm_nscaf2957_5</t>
  </si>
  <si>
    <t xml:space="preserve">Bm_nscaf3089_15</t>
  </si>
  <si>
    <t xml:space="preserve">GO: 0015002// heme-copper terminal oxidase activity</t>
  </si>
  <si>
    <t xml:space="preserve">Bm_nscaf3062_25</t>
  </si>
  <si>
    <t xml:space="preserve">GO:0043232</t>
  </si>
  <si>
    <t xml:space="preserve">GO: 0008064// regulation of actin polymerization or depolymerization</t>
  </si>
  <si>
    <t xml:space="preserve">Bm_nscaf3079_21</t>
  </si>
  <si>
    <t xml:space="preserve">GO: 0043169// cation binding; GO: 0016301// kinase activity</t>
  </si>
  <si>
    <t xml:space="preserve">GO: 0007186// G-protein coupled receptor protein signaling pathway; GO: 0006796// phosphate metabolic process</t>
  </si>
  <si>
    <t xml:space="preserve">Bm_nscaf2937_34</t>
  </si>
  <si>
    <t xml:space="preserve">Bm_nscaf3062_35</t>
  </si>
  <si>
    <t xml:space="preserve">GO: 0043234// protein complex; GO: 0015630// microtubule cytoskeleton; GO: 0044444// cytoplasmic part</t>
  </si>
  <si>
    <t xml:space="preserve">GO: 0016887// ATPase activity; GO: 0005515// protein binding; GO: 0032559</t>
  </si>
  <si>
    <t xml:space="preserve">GO: 0044267// cellular protein metabolic process; GO: 0000087// M phase of mitotic cell cycle; GO: 0000226// microtubule cytoskeleton organization</t>
  </si>
  <si>
    <t xml:space="preserve">Bm_nscaf3035_015</t>
  </si>
  <si>
    <t xml:space="preserve">GO: 0005515// protein binding; GO: 0032559</t>
  </si>
  <si>
    <t xml:space="preserve">Bm_nscaf2767_179</t>
  </si>
  <si>
    <t xml:space="preserve">GO: 0004812//aminoacyl-tRNA ligase activity; GO: 0032559</t>
  </si>
  <si>
    <t xml:space="preserve">GO: 0006418// tRNA aminoacylation for protein translation</t>
  </si>
  <si>
    <t xml:space="preserve">Bm_nscaf2888_283</t>
  </si>
  <si>
    <t xml:space="preserve">GO: 0030247// polysaccharide binding</t>
  </si>
  <si>
    <t xml:space="preserve">GO: 0006022</t>
  </si>
  <si>
    <t xml:space="preserve">Bm_nscaf2511_109</t>
  </si>
  <si>
    <t xml:space="preserve">GO: 0015935// small ribosomal subunit</t>
  </si>
  <si>
    <t xml:space="preserve">GO: 0005198//structural molecule activity</t>
  </si>
  <si>
    <t xml:space="preserve">Bm_nscaf1898_384</t>
  </si>
  <si>
    <t xml:space="preserve">GO: 0005488// binding; GO: 0016651// oxidoreductase activity, acting on NADH or NADPH</t>
  </si>
  <si>
    <t xml:space="preserve">GO: 0022904// respiratory electron transport chain</t>
  </si>
  <si>
    <t xml:space="preserve">Bm_nscaf2734_45</t>
  </si>
  <si>
    <t xml:space="preserve">GO: 0004683// calmodulin-dependent protein kinase activity</t>
  </si>
  <si>
    <t xml:space="preserve">GO: 0015031// protein transport</t>
  </si>
  <si>
    <t xml:space="preserve">Bm_nscaf2828_021</t>
  </si>
  <si>
    <t xml:space="preserve">GO: 0016641// oxidoreductase activity, acting on the CH-NH2 group of donors, oxygen as acceptor; GO: 0000166// nucleotide binding</t>
  </si>
  <si>
    <t xml:space="preserve">GO: 0008614// pyridoxine metabolic process</t>
  </si>
  <si>
    <t xml:space="preserve">Bm_nscaf2888_382</t>
  </si>
  <si>
    <t xml:space="preserve">GO: 0005515// protein binding; GO: 0004812// aminoacyl-tRNA ligase activity; GO: 0032559</t>
  </si>
  <si>
    <t xml:space="preserve">GO: 0006418// tRNA aminoacylation for protein translation; GO: 0015960</t>
  </si>
  <si>
    <t xml:space="preserve">Bm_nscaf2902_310</t>
  </si>
  <si>
    <t xml:space="preserve">Bm_nscaf2819_03</t>
  </si>
  <si>
    <t xml:space="preserve">GO: 0031224// intrinsic to membrane</t>
  </si>
  <si>
    <t xml:space="preserve">GO: 0003002//regionalization; GO: 0051234// establishment of localization</t>
  </si>
  <si>
    <t xml:space="preserve">Bm_nscaf2970_037</t>
  </si>
  <si>
    <t xml:space="preserve">GO: 0032559; GO: 0042623// ATPase activity, coupled</t>
  </si>
  <si>
    <t xml:space="preserve">Bm_nscaf1898_084</t>
  </si>
  <si>
    <t xml:space="preserve">Bm_nscaf2818_006</t>
  </si>
  <si>
    <t xml:space="preserve">GO: 0003676// nucleic acid binding; GO: 0005198// structural molecule activity</t>
  </si>
  <si>
    <t xml:space="preserve">Bm_nscaf3031_254</t>
  </si>
  <si>
    <t xml:space="preserve">Bm_nscaf2827_48</t>
  </si>
  <si>
    <t xml:space="preserve">GO: 0016798// hydrolase activity,acting on glycosyl bonds; GO: 0043169// cation binding</t>
  </si>
  <si>
    <t xml:space="preserve">GO: 0044238// primary metabolic process</t>
  </si>
  <si>
    <t xml:space="preserve">Bm_nscaf2865_079</t>
  </si>
  <si>
    <t xml:space="preserve">GO: 0005887// integral to plasma membrane</t>
  </si>
  <si>
    <t xml:space="preserve">GO: 0005267// potassium channel activity</t>
  </si>
  <si>
    <t xml:space="preserve">GO: 0030001// metal ion transport</t>
  </si>
  <si>
    <t xml:space="preserve">Bm_nscaf2964_100</t>
  </si>
  <si>
    <t xml:space="preserve">GO: 0051234// establishment of localization</t>
  </si>
  <si>
    <t xml:space="preserve">Bm_nscaf2847_191</t>
  </si>
  <si>
    <t xml:space="preserve">Bm_nscaf2511_046</t>
  </si>
  <si>
    <t xml:space="preserve">Bm_nscaf2883_047</t>
  </si>
  <si>
    <t xml:space="preserve">Bm_nscaf2575_153</t>
  </si>
  <si>
    <t xml:space="preserve">GO: 0051234// establishment of localization; GO: 0009207</t>
  </si>
  <si>
    <t xml:space="preserve">Bm_nscaf2888_092</t>
  </si>
  <si>
    <t xml:space="preserve">GO: 0031410// cytoplasmic vesicle</t>
  </si>
  <si>
    <t xml:space="preserve">GO: 0016788// hydrolase activity,acting on ester bonds</t>
  </si>
  <si>
    <t xml:space="preserve">Bm_nscaf2818_109</t>
  </si>
  <si>
    <t xml:space="preserve">GO: 0009057// macromolecule catabolic process; GO: 0019538// protein metabolic process</t>
  </si>
  <si>
    <t xml:space="preserve">Bm_nscaf481_15</t>
  </si>
  <si>
    <t xml:space="preserve">Bm_nscaf3129_7</t>
  </si>
  <si>
    <t xml:space="preserve">GO: 0003676// nucleic acid binding</t>
  </si>
  <si>
    <t xml:space="preserve">Bm_nscaf2795_131</t>
  </si>
  <si>
    <t xml:space="preserve">Bm_nscaf1898_334</t>
  </si>
  <si>
    <t xml:space="preserve">GO: 0043231// intra- cellular membrane-bounded organelle; GO: 0030529// ribonucleo-protein complex</t>
  </si>
  <si>
    <t xml:space="preserve">Bm_nscaf2818_010</t>
  </si>
  <si>
    <t xml:space="preserve">Bm_nscaf2887_111</t>
  </si>
  <si>
    <t xml:space="preserve">GO: 0016787// hydrolase activity; GO: 0005488// binding</t>
  </si>
  <si>
    <t xml:space="preserve">Bm_nscaf2953_011</t>
  </si>
  <si>
    <t xml:space="preserve">GO: 0046872// metal ion binding; GO: 0008238// exopeptidase activity</t>
  </si>
  <si>
    <t xml:space="preserve">Bm_nscaf2890_30</t>
  </si>
  <si>
    <t xml:space="preserve">GO: 0030532// small nuclear ribonucleo- protein complex</t>
  </si>
  <si>
    <t xml:space="preserve">GO: 0003723// RNA binding; GO: 0046914// transition metal ion binding</t>
  </si>
  <si>
    <t xml:space="preserve">GO: 0000278// mitotic cell cycle; GO: 0000380// alternative nuclear mRNA splicing, via spliceosome</t>
  </si>
  <si>
    <t xml:space="preserve">Bm_nscaf2511_064</t>
  </si>
  <si>
    <t xml:space="preserve">GO: 0048592// eye morphogenesis; GO: 0009987// cellular process</t>
  </si>
  <si>
    <t xml:space="preserve">Bm_nscaf2686_25</t>
  </si>
  <si>
    <t xml:space="preserve">GO: 0016751; GO: 0016418</t>
  </si>
  <si>
    <t xml:space="preserve">GO: 0009060// aerobic respiration</t>
  </si>
  <si>
    <t xml:space="preserve">Bm_nscaf2883_044</t>
  </si>
  <si>
    <t xml:space="preserve">GO: 0019900// kinase binding; GO: 0019207// kinase regulator activity; GO: 0003824// catalytic activity</t>
  </si>
  <si>
    <t xml:space="preserve">GO: 0007417// central nervous system development; GO: 0045859// regulation of protein kinase activity; GO: 0050767// regulation of neurogenesis</t>
  </si>
  <si>
    <t xml:space="preserve">Bm_nscaf2860_21</t>
  </si>
  <si>
    <t xml:space="preserve">GO: 0000315// organellar large ribosomal subunit</t>
  </si>
  <si>
    <t xml:space="preserve">Bm_nscaf2176_237</t>
  </si>
  <si>
    <t xml:space="preserve">Bm_nscaf2943_051</t>
  </si>
  <si>
    <t xml:space="preserve">GO: 0016702// oxidoreductase activity, acting on single donors with incorporation of molecular oxygen, incorporation of two atoms of oxygen; GO: 0005506// iron ion binding</t>
  </si>
  <si>
    <t xml:space="preserve">GO: 0006569// tryptophan catabolic process; GO: 0006726// eye pigment biosynthetic process</t>
  </si>
  <si>
    <t xml:space="preserve">Bm_nscaf2855_237</t>
  </si>
  <si>
    <t xml:space="preserve">GO: 0004674// protein serine/threonine kinase activity; GO: 0032559</t>
  </si>
  <si>
    <t xml:space="preserve">Bm_nscaf3026_067</t>
  </si>
  <si>
    <t xml:space="preserve">GO: 0043231// intra-cellular membrane-bounded organelle</t>
  </si>
  <si>
    <t xml:space="preserve">Bm_nscaf2853_056</t>
  </si>
  <si>
    <t xml:space="preserve">Bm_nscaf2529_152</t>
  </si>
  <si>
    <t xml:space="preserve">GO: 0043231// intracellular membrane-bounded organelle</t>
  </si>
  <si>
    <t xml:space="preserve">GO: 0030234// enzyme regulator activity</t>
  </si>
  <si>
    <t xml:space="preserve">GO: 0042742// defense response to bacterium; GO: 0006140</t>
  </si>
  <si>
    <t xml:space="preserve">Bm_nscaf2883_085</t>
  </si>
  <si>
    <t xml:space="preserve">Bm_nscaf2888_331</t>
  </si>
  <si>
    <t xml:space="preserve">GO: 0022613// ribonucleoprotein complex biogenesis</t>
  </si>
  <si>
    <t xml:space="preserve">Bm_nscaf3058_335</t>
  </si>
  <si>
    <t xml:space="preserve">GO: 0008233// peptidase activity</t>
  </si>
  <si>
    <t xml:space="preserve">Bm_nscaf2964_022</t>
  </si>
  <si>
    <t xml:space="preserve">GO: 0004519// endonuclease activity; GO: 0003677// DNA binding</t>
  </si>
  <si>
    <t xml:space="preserve">GO: 0035194// posttranscriptional gene silencing by RNA</t>
  </si>
  <si>
    <t xml:space="preserve">Bm_nscaf2888_140</t>
  </si>
  <si>
    <t xml:space="preserve">Bm_nscaf2855_225</t>
  </si>
  <si>
    <t xml:space="preserve">GO: 0000377; GO: 0044267// cellular protein metabolic process</t>
  </si>
  <si>
    <t xml:space="preserve">Bm_nscaf2655_156</t>
  </si>
  <si>
    <t xml:space="preserve">GO: 0004812// aminoacyl-tRNA ligase activity; GO: 0000166// nucleotide binding</t>
  </si>
  <si>
    <t xml:space="preserve">Bm_nscaf1071_53</t>
  </si>
  <si>
    <t xml:space="preserve">GO: 0009790// embryo development; GO: 0040011// locomotion</t>
  </si>
  <si>
    <t xml:space="preserve">Bm_nscaf2674_290</t>
  </si>
  <si>
    <t xml:space="preserve">GO: 0005739// mitochondrion</t>
  </si>
  <si>
    <t xml:space="preserve">GO: 0004812//aminoacyl-tRNA ligase activity</t>
  </si>
  <si>
    <t xml:space="preserve">Bm_nscaf2529_052</t>
  </si>
  <si>
    <t xml:space="preserve">Bm_nscaf2865_106</t>
  </si>
  <si>
    <t xml:space="preserve">GO: 0016462// pyrophosphatase activity; GO: 0046872// metal ion binding</t>
  </si>
  <si>
    <t xml:space="preserve">Bm_nscaf3099_123</t>
  </si>
  <si>
    <t xml:space="preserve">GO: 0005694// chromosome; GO: 0000178// exosome (RNase complex); GO: 0034399// nuclear periphery</t>
  </si>
  <si>
    <t xml:space="preserve">GO: 0003676// nucleic acid binding; GO: 0008408// 3'-5' exonuclease activity</t>
  </si>
  <si>
    <t xml:space="preserve">Bm_nscaf1681_096</t>
  </si>
  <si>
    <t xml:space="preserve">GO: 0015934// large ribosomal subunit</t>
  </si>
  <si>
    <t xml:space="preserve">GO: 0003723// RNA binding; GO: 0005198// structural molecule activity</t>
  </si>
  <si>
    <t xml:space="preserve">GO: 0007052// mitotic spindle organization</t>
  </si>
  <si>
    <t xml:space="preserve">Bm_nscaf2176_016</t>
  </si>
  <si>
    <t xml:space="preserve">GO: 0043234// protein complex; GO: 0015630// microtubule cytoskeleton</t>
  </si>
  <si>
    <t xml:space="preserve">GO: 0017111// nucleosidetriphosphatase activity; GO: 0032561; GO: 0005198// structural molecule activity</t>
  </si>
  <si>
    <t xml:space="preserve">GO: 0043623// cellular protein complex assembly; GO: 0009207; GO: 0007017// microtubule-based process; GO: 0032502// developmental process</t>
  </si>
  <si>
    <t xml:space="preserve">Bm_nscaf2589_178</t>
  </si>
  <si>
    <t xml:space="preserve">GO: 0005681// spliceosomal complex; GO: 0016604// nuclear body; GO: 0005737// cytoplasm</t>
  </si>
  <si>
    <t xml:space="preserve">GO: 0000278// mitotic cell cycle; GO: 0016070// RNA metabolic process; GO: 0045137// development of primary sexual characteristics</t>
  </si>
  <si>
    <t xml:space="preserve">Bm_nscaf2930_093</t>
  </si>
  <si>
    <t xml:space="preserve">Bm_nscaf3052_23</t>
  </si>
  <si>
    <t xml:space="preserve">GO: 0016462// pyrophosphatase activity; GO: 0032559</t>
  </si>
  <si>
    <t xml:space="preserve">Bm_nscaf2986_101</t>
  </si>
  <si>
    <t xml:space="preserve">GO: 0016591// DNA-directed RNA polymerase II, holoenzyme</t>
  </si>
  <si>
    <t xml:space="preserve">GO: 0003676// nucleic acid binding; GO: 0034062// RNA polymerase activity</t>
  </si>
  <si>
    <t xml:space="preserve">GO: 0006351// transcription, DNA-dependent; GO: 0031572// G2/M transition DNA damage checkpoint</t>
  </si>
  <si>
    <t xml:space="preserve">Total</t>
  </si>
  <si>
    <t xml:space="preserve">common DEGs</t>
  </si>
  <si>
    <t xml:space="preserve">Annotation: The genes with name in red letters are the common DEGs at 8 and 15 hpi. The genes with FDR in red letters are the common DEG at the three time points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_);[RED]\(0.00\)"/>
    <numFmt numFmtId="167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2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b val="0"/>
        <i val="1"/>
        <color rgb="FFFF0000"/>
        <sz val="12"/>
      </font>
    </dxf>
    <dxf>
      <font>
        <name val="宋体"/>
        <charset val="134"/>
        <family val="0"/>
        <b val="0"/>
        <i val="1"/>
        <color rgb="FFFF0000"/>
        <sz val="12"/>
      </font>
    </dxf>
    <dxf>
      <font>
        <name val="宋体"/>
        <charset val="134"/>
        <family val="0"/>
        <b val="0"/>
        <i val="0"/>
        <color rgb="FFFF990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2"/>
  <sheetViews>
    <sheetView showFormulas="false" showGridLines="true" showRowColHeaders="true" showZeros="true" rightToLeft="false" tabSelected="true" showOutlineSymbols="true" defaultGridColor="true" view="normal" topLeftCell="A187" colorId="64" zoomScale="100" zoomScaleNormal="100" zoomScalePageLayoutView="100" workbookViewId="0">
      <selection pane="topLeft" activeCell="H197" activeCellId="0" sqref="H197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1.74"/>
    <col collapsed="false" customWidth="true" hidden="false" outlineLevel="0" max="2" min="2" style="1" width="15.12"/>
    <col collapsed="false" customWidth="true" hidden="false" outlineLevel="0" max="3" min="3" style="2" width="13.74"/>
    <col collapsed="false" customWidth="true" hidden="false" outlineLevel="0" max="4" min="4" style="1" width="7.24"/>
    <col collapsed="false" customWidth="true" hidden="false" outlineLevel="0" max="5" min="5" style="3" width="19.62"/>
    <col collapsed="false" customWidth="true" hidden="false" outlineLevel="0" max="6" min="6" style="3" width="21.62"/>
    <col collapsed="false" customWidth="true" hidden="false" outlineLevel="0" max="7" min="7" style="3" width="32.75"/>
    <col collapsed="false" customWidth="false" hidden="false" outlineLevel="0" max="257" min="8" style="1" width="8.99"/>
  </cols>
  <sheetData>
    <row r="1" s="5" customFormat="true" ht="15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</row>
    <row r="2" s="5" customFormat="true" ht="15" hidden="false" customHeight="false" outlineLevel="0" collapsed="false">
      <c r="A2" s="6"/>
      <c r="B2" s="6" t="s">
        <v>1</v>
      </c>
      <c r="C2" s="7" t="s">
        <v>2</v>
      </c>
      <c r="D2" s="8" t="s">
        <v>3</v>
      </c>
      <c r="E2" s="9" t="s">
        <v>4</v>
      </c>
      <c r="F2" s="9" t="s">
        <v>5</v>
      </c>
      <c r="G2" s="9" t="s">
        <v>6</v>
      </c>
    </row>
    <row r="3" customFormat="false" ht="105" hidden="false" customHeight="false" outlineLevel="0" collapsed="false">
      <c r="A3" s="10"/>
      <c r="B3" s="10" t="s">
        <v>7</v>
      </c>
      <c r="C3" s="11" t="n">
        <v>3.04220656</v>
      </c>
      <c r="D3" s="12" t="n">
        <v>1.24E-014</v>
      </c>
      <c r="E3" s="13" t="s">
        <v>8</v>
      </c>
      <c r="F3" s="13" t="s">
        <v>9</v>
      </c>
      <c r="G3" s="13" t="s">
        <v>10</v>
      </c>
    </row>
    <row r="4" customFormat="false" ht="60" hidden="false" customHeight="false" outlineLevel="0" collapsed="false">
      <c r="A4" s="10"/>
      <c r="B4" s="10" t="s">
        <v>11</v>
      </c>
      <c r="C4" s="11" t="n">
        <v>3.032789935</v>
      </c>
      <c r="D4" s="12" t="n">
        <v>1.66E-005</v>
      </c>
      <c r="E4" s="13" t="s">
        <v>8</v>
      </c>
      <c r="F4" s="13" t="s">
        <v>12</v>
      </c>
      <c r="G4" s="13" t="s">
        <v>13</v>
      </c>
    </row>
    <row r="5" customFormat="false" ht="30" hidden="false" customHeight="false" outlineLevel="0" collapsed="false">
      <c r="A5" s="10"/>
      <c r="B5" s="14" t="s">
        <v>14</v>
      </c>
      <c r="C5" s="11" t="n">
        <v>2.94629898</v>
      </c>
      <c r="D5" s="15" t="n">
        <v>0.00065622</v>
      </c>
      <c r="E5" s="13" t="s">
        <v>8</v>
      </c>
      <c r="F5" s="13" t="s">
        <v>15</v>
      </c>
      <c r="G5" s="13" t="s">
        <v>16</v>
      </c>
    </row>
    <row r="6" customFormat="false" ht="45" hidden="false" customHeight="false" outlineLevel="0" collapsed="false">
      <c r="A6" s="10"/>
      <c r="B6" s="10" t="s">
        <v>17</v>
      </c>
      <c r="C6" s="11" t="n">
        <v>2.921191159</v>
      </c>
      <c r="D6" s="12" t="n">
        <v>5.89E-005</v>
      </c>
      <c r="E6" s="13" t="s">
        <v>18</v>
      </c>
      <c r="F6" s="13" t="s">
        <v>19</v>
      </c>
      <c r="G6" s="13" t="s">
        <v>20</v>
      </c>
    </row>
    <row r="7" customFormat="false" ht="105" hidden="false" customHeight="false" outlineLevel="0" collapsed="false">
      <c r="A7" s="10"/>
      <c r="B7" s="14" t="s">
        <v>21</v>
      </c>
      <c r="C7" s="11" t="n">
        <v>2.410941806</v>
      </c>
      <c r="D7" s="10" t="n">
        <v>0</v>
      </c>
      <c r="E7" s="13" t="s">
        <v>22</v>
      </c>
      <c r="F7" s="13" t="s">
        <v>23</v>
      </c>
      <c r="G7" s="13" t="s">
        <v>24</v>
      </c>
    </row>
    <row r="8" customFormat="false" ht="45" hidden="false" customHeight="false" outlineLevel="0" collapsed="false">
      <c r="A8" s="10"/>
      <c r="B8" s="14" t="s">
        <v>25</v>
      </c>
      <c r="C8" s="11" t="n">
        <v>2.379938641</v>
      </c>
      <c r="D8" s="10" t="n">
        <v>1.36E-041</v>
      </c>
      <c r="E8" s="13" t="s">
        <v>26</v>
      </c>
      <c r="F8" s="13" t="s">
        <v>27</v>
      </c>
      <c r="G8" s="13" t="s">
        <v>28</v>
      </c>
    </row>
    <row r="9" customFormat="false" ht="30" hidden="false" customHeight="false" outlineLevel="0" collapsed="false">
      <c r="A9" s="10"/>
      <c r="B9" s="10" t="s">
        <v>29</v>
      </c>
      <c r="C9" s="11" t="n">
        <v>2.161074084</v>
      </c>
      <c r="D9" s="10" t="n">
        <v>3.19E-005</v>
      </c>
      <c r="E9" s="13" t="s">
        <v>30</v>
      </c>
      <c r="F9" s="13" t="s">
        <v>8</v>
      </c>
      <c r="G9" s="13" t="s">
        <v>8</v>
      </c>
    </row>
    <row r="10" customFormat="false" ht="75" hidden="false" customHeight="false" outlineLevel="0" collapsed="false">
      <c r="A10" s="10"/>
      <c r="B10" s="10" t="s">
        <v>31</v>
      </c>
      <c r="C10" s="11" t="n">
        <v>2.130302229</v>
      </c>
      <c r="D10" s="10" t="n">
        <v>2.27E-006</v>
      </c>
      <c r="E10" s="13" t="s">
        <v>32</v>
      </c>
      <c r="F10" s="13" t="s">
        <v>33</v>
      </c>
      <c r="G10" s="13" t="s">
        <v>34</v>
      </c>
    </row>
    <row r="11" customFormat="false" ht="75" hidden="false" customHeight="false" outlineLevel="0" collapsed="false">
      <c r="A11" s="10"/>
      <c r="B11" s="14" t="s">
        <v>35</v>
      </c>
      <c r="C11" s="11" t="n">
        <v>2.103615656</v>
      </c>
      <c r="D11" s="10" t="n">
        <v>4.19E-021</v>
      </c>
      <c r="E11" s="13" t="s">
        <v>18</v>
      </c>
      <c r="F11" s="13" t="s">
        <v>36</v>
      </c>
      <c r="G11" s="13" t="s">
        <v>37</v>
      </c>
    </row>
    <row r="12" customFormat="false" ht="15" hidden="false" customHeight="false" outlineLevel="0" collapsed="false">
      <c r="A12" s="10"/>
      <c r="B12" s="10" t="s">
        <v>38</v>
      </c>
      <c r="C12" s="11" t="n">
        <v>2.080438616</v>
      </c>
      <c r="D12" s="10" t="n">
        <v>9.21E-005</v>
      </c>
      <c r="E12" s="13" t="s">
        <v>8</v>
      </c>
      <c r="F12" s="13" t="s">
        <v>8</v>
      </c>
      <c r="G12" s="13" t="s">
        <v>39</v>
      </c>
    </row>
    <row r="13" customFormat="false" ht="30" hidden="false" customHeight="false" outlineLevel="0" collapsed="false">
      <c r="A13" s="10"/>
      <c r="B13" s="14" t="s">
        <v>40</v>
      </c>
      <c r="C13" s="11" t="n">
        <v>2.01023157</v>
      </c>
      <c r="D13" s="10" t="n">
        <v>3.27E-065</v>
      </c>
      <c r="E13" s="13" t="s">
        <v>8</v>
      </c>
      <c r="F13" s="13" t="s">
        <v>41</v>
      </c>
      <c r="G13" s="13" t="s">
        <v>8</v>
      </c>
    </row>
    <row r="14" customFormat="false" ht="30" hidden="false" customHeight="false" outlineLevel="0" collapsed="false">
      <c r="A14" s="10"/>
      <c r="B14" s="10" t="s">
        <v>42</v>
      </c>
      <c r="C14" s="11" t="n">
        <v>1.98972604</v>
      </c>
      <c r="D14" s="10" t="n">
        <v>2.14E-008</v>
      </c>
      <c r="E14" s="13" t="s">
        <v>43</v>
      </c>
      <c r="F14" s="13" t="s">
        <v>44</v>
      </c>
      <c r="G14" s="13" t="s">
        <v>8</v>
      </c>
    </row>
    <row r="15" customFormat="false" ht="15" hidden="false" customHeight="false" outlineLevel="0" collapsed="false">
      <c r="A15" s="10"/>
      <c r="B15" s="10" t="s">
        <v>45</v>
      </c>
      <c r="C15" s="11" t="n">
        <v>1.980065447</v>
      </c>
      <c r="D15" s="10" t="n">
        <v>1.42E-017</v>
      </c>
      <c r="E15" s="13" t="s">
        <v>8</v>
      </c>
      <c r="F15" s="13" t="s">
        <v>33</v>
      </c>
      <c r="G15" s="13" t="s">
        <v>8</v>
      </c>
    </row>
    <row r="16" customFormat="false" ht="30" hidden="false" customHeight="false" outlineLevel="0" collapsed="false">
      <c r="A16" s="10"/>
      <c r="B16" s="10" t="s">
        <v>46</v>
      </c>
      <c r="C16" s="11" t="n">
        <v>1.962718984</v>
      </c>
      <c r="D16" s="10" t="n">
        <v>0.000860623</v>
      </c>
      <c r="E16" s="13" t="s">
        <v>8</v>
      </c>
      <c r="F16" s="13" t="s">
        <v>47</v>
      </c>
      <c r="G16" s="13" t="s">
        <v>8</v>
      </c>
    </row>
    <row r="17" customFormat="false" ht="45" hidden="false" customHeight="false" outlineLevel="0" collapsed="false">
      <c r="A17" s="10"/>
      <c r="B17" s="14" t="s">
        <v>48</v>
      </c>
      <c r="C17" s="11" t="n">
        <v>1.805250334</v>
      </c>
      <c r="D17" s="10" t="n">
        <v>9.72E-006</v>
      </c>
      <c r="E17" s="13" t="s">
        <v>8</v>
      </c>
      <c r="F17" s="13" t="s">
        <v>49</v>
      </c>
      <c r="G17" s="13" t="s">
        <v>8</v>
      </c>
    </row>
    <row r="18" customFormat="false" ht="15" hidden="false" customHeight="false" outlineLevel="0" collapsed="false">
      <c r="A18" s="10"/>
      <c r="B18" s="10" t="s">
        <v>50</v>
      </c>
      <c r="C18" s="11" t="n">
        <v>1.752959117</v>
      </c>
      <c r="D18" s="10" t="n">
        <v>0.00027454</v>
      </c>
      <c r="E18" s="13" t="s">
        <v>8</v>
      </c>
      <c r="F18" s="13" t="s">
        <v>33</v>
      </c>
      <c r="G18" s="13" t="s">
        <v>8</v>
      </c>
    </row>
    <row r="19" customFormat="false" ht="75" hidden="false" customHeight="false" outlineLevel="0" collapsed="false">
      <c r="A19" s="10"/>
      <c r="B19" s="14" t="s">
        <v>51</v>
      </c>
      <c r="C19" s="11" t="n">
        <v>1.743579012</v>
      </c>
      <c r="D19" s="10" t="n">
        <v>5.23E-005</v>
      </c>
      <c r="E19" s="13" t="s">
        <v>8</v>
      </c>
      <c r="F19" s="13" t="s">
        <v>52</v>
      </c>
      <c r="G19" s="13" t="s">
        <v>53</v>
      </c>
    </row>
    <row r="20" customFormat="false" ht="30" hidden="false" customHeight="false" outlineLevel="0" collapsed="false">
      <c r="A20" s="10"/>
      <c r="B20" s="14" t="s">
        <v>54</v>
      </c>
      <c r="C20" s="11" t="n">
        <v>1.725003982</v>
      </c>
      <c r="D20" s="10" t="n">
        <v>0.000215996</v>
      </c>
      <c r="E20" s="13" t="s">
        <v>8</v>
      </c>
      <c r="F20" s="13" t="s">
        <v>47</v>
      </c>
      <c r="G20" s="13" t="s">
        <v>8</v>
      </c>
    </row>
    <row r="21" customFormat="false" ht="30" hidden="false" customHeight="false" outlineLevel="0" collapsed="false">
      <c r="A21" s="10"/>
      <c r="B21" s="10" t="s">
        <v>55</v>
      </c>
      <c r="C21" s="11" t="n">
        <v>1.705525475</v>
      </c>
      <c r="D21" s="10" t="n">
        <v>2.94E-006</v>
      </c>
      <c r="E21" s="13" t="s">
        <v>8</v>
      </c>
      <c r="F21" s="13" t="s">
        <v>33</v>
      </c>
      <c r="G21" s="13" t="s">
        <v>56</v>
      </c>
    </row>
    <row r="22" customFormat="false" ht="45" hidden="false" customHeight="false" outlineLevel="0" collapsed="false">
      <c r="A22" s="10"/>
      <c r="B22" s="14" t="s">
        <v>57</v>
      </c>
      <c r="C22" s="11" t="n">
        <v>1.693476933</v>
      </c>
      <c r="D22" s="10" t="n">
        <v>1.65E-245</v>
      </c>
      <c r="E22" s="13" t="s">
        <v>8</v>
      </c>
      <c r="F22" s="13" t="s">
        <v>58</v>
      </c>
      <c r="G22" s="13" t="s">
        <v>59</v>
      </c>
    </row>
    <row r="23" customFormat="false" ht="60" hidden="false" customHeight="false" outlineLevel="0" collapsed="false">
      <c r="A23" s="10"/>
      <c r="B23" s="10" t="s">
        <v>60</v>
      </c>
      <c r="C23" s="11" t="n">
        <v>1.690211825</v>
      </c>
      <c r="D23" s="10" t="n">
        <v>6.51E-005</v>
      </c>
      <c r="E23" s="13" t="s">
        <v>43</v>
      </c>
      <c r="F23" s="13" t="s">
        <v>61</v>
      </c>
      <c r="G23" s="13" t="s">
        <v>62</v>
      </c>
    </row>
    <row r="24" customFormat="false" ht="30" hidden="false" customHeight="false" outlineLevel="0" collapsed="false">
      <c r="A24" s="10"/>
      <c r="B24" s="14" t="s">
        <v>63</v>
      </c>
      <c r="C24" s="11" t="n">
        <v>1.688512326</v>
      </c>
      <c r="D24" s="10" t="n">
        <v>8.11E-008</v>
      </c>
      <c r="E24" s="13" t="s">
        <v>30</v>
      </c>
      <c r="F24" s="13" t="s">
        <v>8</v>
      </c>
      <c r="G24" s="13" t="s">
        <v>8</v>
      </c>
    </row>
    <row r="25" customFormat="false" ht="30" hidden="false" customHeight="false" outlineLevel="0" collapsed="false">
      <c r="A25" s="10"/>
      <c r="B25" s="10" t="s">
        <v>64</v>
      </c>
      <c r="C25" s="11" t="n">
        <v>1.616928411</v>
      </c>
      <c r="D25" s="10" t="n">
        <v>1.32E-006</v>
      </c>
      <c r="E25" s="13" t="s">
        <v>8</v>
      </c>
      <c r="F25" s="13" t="s">
        <v>65</v>
      </c>
      <c r="G25" s="13" t="s">
        <v>66</v>
      </c>
    </row>
    <row r="26" customFormat="false" ht="30" hidden="false" customHeight="false" outlineLevel="0" collapsed="false">
      <c r="A26" s="10"/>
      <c r="B26" s="14" t="s">
        <v>67</v>
      </c>
      <c r="C26" s="11" t="n">
        <v>1.611975452</v>
      </c>
      <c r="D26" s="10" t="n">
        <v>9.56E-020</v>
      </c>
      <c r="E26" s="13" t="s">
        <v>8</v>
      </c>
      <c r="F26" s="13" t="s">
        <v>68</v>
      </c>
      <c r="G26" s="13" t="s">
        <v>69</v>
      </c>
    </row>
    <row r="27" customFormat="false" ht="60" hidden="false" customHeight="false" outlineLevel="0" collapsed="false">
      <c r="A27" s="10"/>
      <c r="B27" s="10" t="s">
        <v>70</v>
      </c>
      <c r="C27" s="11" t="n">
        <v>1.563086493</v>
      </c>
      <c r="D27" s="10" t="n">
        <v>1.12E-012</v>
      </c>
      <c r="E27" s="13" t="s">
        <v>8</v>
      </c>
      <c r="F27" s="13" t="s">
        <v>71</v>
      </c>
      <c r="G27" s="13" t="s">
        <v>66</v>
      </c>
    </row>
    <row r="28" customFormat="false" ht="45" hidden="false" customHeight="false" outlineLevel="0" collapsed="false">
      <c r="A28" s="10"/>
      <c r="B28" s="10" t="s">
        <v>72</v>
      </c>
      <c r="C28" s="11" t="n">
        <v>1.533170392</v>
      </c>
      <c r="D28" s="10" t="n">
        <v>6.77E-005</v>
      </c>
      <c r="E28" s="13" t="s">
        <v>8</v>
      </c>
      <c r="F28" s="13" t="s">
        <v>73</v>
      </c>
      <c r="G28" s="13" t="s">
        <v>74</v>
      </c>
    </row>
    <row r="29" customFormat="false" ht="45" hidden="false" customHeight="false" outlineLevel="0" collapsed="false">
      <c r="A29" s="10"/>
      <c r="B29" s="10" t="s">
        <v>75</v>
      </c>
      <c r="C29" s="11" t="n">
        <v>1.516447018</v>
      </c>
      <c r="D29" s="10" t="n">
        <v>4.47E-006</v>
      </c>
      <c r="E29" s="13" t="s">
        <v>8</v>
      </c>
      <c r="F29" s="13" t="s">
        <v>8</v>
      </c>
      <c r="G29" s="13" t="s">
        <v>76</v>
      </c>
    </row>
    <row r="30" customFormat="false" ht="45" hidden="false" customHeight="false" outlineLevel="0" collapsed="false">
      <c r="A30" s="10"/>
      <c r="B30" s="14" t="s">
        <v>77</v>
      </c>
      <c r="C30" s="11" t="n">
        <v>1.470958282</v>
      </c>
      <c r="D30" s="10" t="n">
        <v>3.75E-074</v>
      </c>
      <c r="E30" s="13" t="s">
        <v>8</v>
      </c>
      <c r="F30" s="13" t="s">
        <v>78</v>
      </c>
      <c r="G30" s="13" t="s">
        <v>79</v>
      </c>
    </row>
    <row r="31" customFormat="false" ht="60" hidden="false" customHeight="false" outlineLevel="0" collapsed="false">
      <c r="A31" s="10"/>
      <c r="B31" s="10" t="s">
        <v>80</v>
      </c>
      <c r="C31" s="11" t="n">
        <v>1.460934513</v>
      </c>
      <c r="D31" s="10" t="n">
        <v>1.39E-006</v>
      </c>
      <c r="E31" s="13" t="s">
        <v>81</v>
      </c>
      <c r="F31" s="13" t="s">
        <v>82</v>
      </c>
      <c r="G31" s="13" t="s">
        <v>83</v>
      </c>
    </row>
    <row r="32" customFormat="false" ht="30" hidden="false" customHeight="false" outlineLevel="0" collapsed="false">
      <c r="A32" s="10"/>
      <c r="B32" s="14" t="s">
        <v>84</v>
      </c>
      <c r="C32" s="11" t="n">
        <v>1.45874765</v>
      </c>
      <c r="D32" s="10" t="n">
        <v>6.98E-008</v>
      </c>
      <c r="E32" s="13" t="s">
        <v>8</v>
      </c>
      <c r="F32" s="13" t="s">
        <v>85</v>
      </c>
      <c r="G32" s="13" t="s">
        <v>86</v>
      </c>
    </row>
    <row r="33" customFormat="false" ht="120" hidden="false" customHeight="false" outlineLevel="0" collapsed="false">
      <c r="A33" s="10"/>
      <c r="B33" s="10" t="s">
        <v>87</v>
      </c>
      <c r="C33" s="11" t="n">
        <v>1.444302094</v>
      </c>
      <c r="D33" s="10" t="n">
        <v>4.14E-005</v>
      </c>
      <c r="E33" s="13" t="s">
        <v>88</v>
      </c>
      <c r="F33" s="13" t="s">
        <v>8</v>
      </c>
      <c r="G33" s="13" t="s">
        <v>89</v>
      </c>
    </row>
    <row r="34" customFormat="false" ht="30" hidden="false" customHeight="false" outlineLevel="0" collapsed="false">
      <c r="A34" s="10"/>
      <c r="B34" s="14" t="s">
        <v>90</v>
      </c>
      <c r="C34" s="11" t="n">
        <v>1.44096243</v>
      </c>
      <c r="D34" s="10" t="n">
        <v>9.51E-024</v>
      </c>
      <c r="E34" s="13" t="s">
        <v>91</v>
      </c>
      <c r="F34" s="13" t="s">
        <v>8</v>
      </c>
      <c r="G34" s="13" t="s">
        <v>8</v>
      </c>
    </row>
    <row r="35" customFormat="false" ht="30" hidden="false" customHeight="false" outlineLevel="0" collapsed="false">
      <c r="A35" s="10"/>
      <c r="B35" s="10" t="s">
        <v>92</v>
      </c>
      <c r="C35" s="11" t="n">
        <v>1.434616974</v>
      </c>
      <c r="D35" s="10" t="n">
        <v>5.36E-006</v>
      </c>
      <c r="E35" s="13" t="s">
        <v>93</v>
      </c>
      <c r="F35" s="13" t="s">
        <v>94</v>
      </c>
      <c r="G35" s="13" t="s">
        <v>95</v>
      </c>
    </row>
    <row r="36" customFormat="false" ht="120" hidden="false" customHeight="false" outlineLevel="0" collapsed="false">
      <c r="A36" s="10"/>
      <c r="B36" s="14" t="s">
        <v>96</v>
      </c>
      <c r="C36" s="11" t="n">
        <v>1.431701609</v>
      </c>
      <c r="D36" s="10" t="n">
        <v>9.38E-007</v>
      </c>
      <c r="E36" s="13" t="s">
        <v>97</v>
      </c>
      <c r="F36" s="13" t="s">
        <v>98</v>
      </c>
      <c r="G36" s="13" t="s">
        <v>99</v>
      </c>
    </row>
    <row r="37" customFormat="false" ht="45" hidden="false" customHeight="false" outlineLevel="0" collapsed="false">
      <c r="A37" s="10"/>
      <c r="B37" s="14" t="s">
        <v>100</v>
      </c>
      <c r="C37" s="11" t="n">
        <v>1.417476444</v>
      </c>
      <c r="D37" s="14" t="n">
        <v>3.54E-022</v>
      </c>
      <c r="E37" s="13" t="s">
        <v>8</v>
      </c>
      <c r="F37" s="13" t="s">
        <v>101</v>
      </c>
      <c r="G37" s="13" t="s">
        <v>102</v>
      </c>
    </row>
    <row r="38" customFormat="false" ht="30" hidden="false" customHeight="false" outlineLevel="0" collapsed="false">
      <c r="A38" s="10"/>
      <c r="B38" s="14" t="s">
        <v>103</v>
      </c>
      <c r="C38" s="11" t="n">
        <v>1.404223701</v>
      </c>
      <c r="D38" s="10" t="n">
        <v>1.22E-016</v>
      </c>
      <c r="E38" s="13" t="s">
        <v>104</v>
      </c>
      <c r="F38" s="13" t="s">
        <v>33</v>
      </c>
      <c r="G38" s="13" t="s">
        <v>8</v>
      </c>
    </row>
    <row r="39" customFormat="false" ht="30" hidden="false" customHeight="false" outlineLevel="0" collapsed="false">
      <c r="A39" s="10"/>
      <c r="B39" s="10" t="s">
        <v>105</v>
      </c>
      <c r="C39" s="11" t="n">
        <v>1.387511748</v>
      </c>
      <c r="D39" s="10" t="n">
        <v>1.01E-037</v>
      </c>
      <c r="E39" s="13" t="s">
        <v>8</v>
      </c>
      <c r="F39" s="13" t="s">
        <v>106</v>
      </c>
      <c r="G39" s="13" t="s">
        <v>107</v>
      </c>
    </row>
    <row r="40" customFormat="false" ht="90" hidden="false" customHeight="false" outlineLevel="0" collapsed="false">
      <c r="A40" s="10"/>
      <c r="B40" s="10" t="s">
        <v>108</v>
      </c>
      <c r="C40" s="11" t="n">
        <v>1.37818164</v>
      </c>
      <c r="D40" s="10" t="n">
        <v>2.63E-052</v>
      </c>
      <c r="E40" s="13" t="s">
        <v>109</v>
      </c>
      <c r="F40" s="13" t="s">
        <v>110</v>
      </c>
      <c r="G40" s="13" t="s">
        <v>111</v>
      </c>
    </row>
    <row r="41" customFormat="false" ht="60" hidden="false" customHeight="false" outlineLevel="0" collapsed="false">
      <c r="A41" s="10"/>
      <c r="B41" s="14" t="s">
        <v>112</v>
      </c>
      <c r="C41" s="11" t="n">
        <v>1.367868268</v>
      </c>
      <c r="D41" s="14" t="n">
        <v>2.34E-014</v>
      </c>
      <c r="E41" s="13" t="s">
        <v>8</v>
      </c>
      <c r="F41" s="13" t="s">
        <v>113</v>
      </c>
      <c r="G41" s="13" t="s">
        <v>114</v>
      </c>
    </row>
    <row r="42" customFormat="false" ht="30" hidden="false" customHeight="false" outlineLevel="0" collapsed="false">
      <c r="A42" s="10"/>
      <c r="B42" s="14" t="s">
        <v>115</v>
      </c>
      <c r="C42" s="11" t="n">
        <v>1.340220221</v>
      </c>
      <c r="D42" s="10" t="n">
        <v>3.45E-009</v>
      </c>
      <c r="E42" s="13" t="s">
        <v>8</v>
      </c>
      <c r="F42" s="13" t="s">
        <v>116</v>
      </c>
      <c r="G42" s="13" t="s">
        <v>117</v>
      </c>
    </row>
    <row r="43" customFormat="false" ht="60" hidden="false" customHeight="false" outlineLevel="0" collapsed="false">
      <c r="A43" s="10"/>
      <c r="B43" s="14" t="s">
        <v>118</v>
      </c>
      <c r="C43" s="11" t="n">
        <v>1.33001335</v>
      </c>
      <c r="D43" s="10" t="n">
        <v>3.4E-024</v>
      </c>
      <c r="E43" s="13" t="s">
        <v>119</v>
      </c>
      <c r="F43" s="13" t="s">
        <v>120</v>
      </c>
      <c r="G43" s="13" t="s">
        <v>121</v>
      </c>
    </row>
    <row r="44" customFormat="false" ht="75" hidden="false" customHeight="false" outlineLevel="0" collapsed="false">
      <c r="A44" s="10"/>
      <c r="B44" s="10" t="s">
        <v>122</v>
      </c>
      <c r="C44" s="11" t="n">
        <v>1.32408206</v>
      </c>
      <c r="D44" s="10" t="n">
        <v>3.48E-006</v>
      </c>
      <c r="E44" s="13" t="s">
        <v>123</v>
      </c>
      <c r="F44" s="13" t="s">
        <v>124</v>
      </c>
      <c r="G44" s="13" t="s">
        <v>125</v>
      </c>
    </row>
    <row r="45" customFormat="false" ht="105" hidden="false" customHeight="false" outlineLevel="0" collapsed="false">
      <c r="A45" s="10"/>
      <c r="B45" s="10" t="s">
        <v>126</v>
      </c>
      <c r="C45" s="11" t="n">
        <v>1.302205003</v>
      </c>
      <c r="D45" s="10" t="n">
        <v>0.000995129</v>
      </c>
      <c r="E45" s="13" t="s">
        <v>109</v>
      </c>
      <c r="F45" s="13" t="s">
        <v>127</v>
      </c>
      <c r="G45" s="13" t="s">
        <v>128</v>
      </c>
    </row>
    <row r="46" customFormat="false" ht="45" hidden="false" customHeight="false" outlineLevel="0" collapsed="false">
      <c r="A46" s="10"/>
      <c r="B46" s="14" t="s">
        <v>129</v>
      </c>
      <c r="C46" s="11" t="n">
        <v>1.280399966</v>
      </c>
      <c r="D46" s="10" t="n">
        <v>4.77E-015</v>
      </c>
      <c r="E46" s="13" t="s">
        <v>8</v>
      </c>
      <c r="F46" s="13" t="s">
        <v>130</v>
      </c>
      <c r="G46" s="13" t="s">
        <v>131</v>
      </c>
    </row>
    <row r="47" customFormat="false" ht="15" hidden="false" customHeight="false" outlineLevel="0" collapsed="false">
      <c r="A47" s="10"/>
      <c r="B47" s="14" t="s">
        <v>132</v>
      </c>
      <c r="C47" s="11" t="n">
        <v>1.27425476</v>
      </c>
      <c r="D47" s="10" t="n">
        <v>4.61E-084</v>
      </c>
      <c r="E47" s="13" t="s">
        <v>8</v>
      </c>
      <c r="F47" s="13" t="s">
        <v>33</v>
      </c>
      <c r="G47" s="13" t="s">
        <v>8</v>
      </c>
    </row>
    <row r="48" customFormat="false" ht="30" hidden="false" customHeight="false" outlineLevel="0" collapsed="false">
      <c r="A48" s="10"/>
      <c r="B48" s="14" t="s">
        <v>133</v>
      </c>
      <c r="C48" s="11" t="n">
        <v>1.263557727</v>
      </c>
      <c r="D48" s="10" t="n">
        <v>1.42E-016</v>
      </c>
      <c r="E48" s="13" t="s">
        <v>8</v>
      </c>
      <c r="F48" s="13" t="s">
        <v>134</v>
      </c>
      <c r="G48" s="13" t="s">
        <v>135</v>
      </c>
    </row>
    <row r="49" customFormat="false" ht="45" hidden="false" customHeight="false" outlineLevel="0" collapsed="false">
      <c r="A49" s="10"/>
      <c r="B49" s="14" t="s">
        <v>136</v>
      </c>
      <c r="C49" s="11" t="n">
        <v>1.253218463</v>
      </c>
      <c r="D49" s="10" t="n">
        <v>0</v>
      </c>
      <c r="E49" s="13" t="s">
        <v>137</v>
      </c>
      <c r="F49" s="13" t="s">
        <v>138</v>
      </c>
      <c r="G49" s="13" t="s">
        <v>34</v>
      </c>
    </row>
    <row r="50" customFormat="false" ht="30" hidden="false" customHeight="false" outlineLevel="0" collapsed="false">
      <c r="A50" s="10"/>
      <c r="B50" s="14" t="s">
        <v>139</v>
      </c>
      <c r="C50" s="11" t="n">
        <v>1.252939895</v>
      </c>
      <c r="D50" s="10" t="n">
        <v>0.000185206</v>
      </c>
      <c r="E50" s="13" t="s">
        <v>8</v>
      </c>
      <c r="F50" s="13" t="s">
        <v>140</v>
      </c>
      <c r="G50" s="13" t="s">
        <v>8</v>
      </c>
    </row>
    <row r="51" customFormat="false" ht="45" hidden="false" customHeight="false" outlineLevel="0" collapsed="false">
      <c r="A51" s="10"/>
      <c r="B51" s="14" t="s">
        <v>141</v>
      </c>
      <c r="C51" s="11" t="n">
        <v>1.249368527</v>
      </c>
      <c r="D51" s="10" t="n">
        <v>3.92E-007</v>
      </c>
      <c r="E51" s="13" t="s">
        <v>8</v>
      </c>
      <c r="F51" s="13" t="s">
        <v>142</v>
      </c>
      <c r="G51" s="13" t="s">
        <v>8</v>
      </c>
    </row>
    <row r="52" customFormat="false" ht="30" hidden="false" customHeight="false" outlineLevel="0" collapsed="false">
      <c r="A52" s="10"/>
      <c r="B52" s="14" t="s">
        <v>143</v>
      </c>
      <c r="C52" s="11" t="n">
        <v>1.241177778</v>
      </c>
      <c r="D52" s="10" t="n">
        <v>1.31E-005</v>
      </c>
      <c r="E52" s="13" t="s">
        <v>8</v>
      </c>
      <c r="F52" s="13" t="s">
        <v>144</v>
      </c>
      <c r="G52" s="13" t="s">
        <v>8</v>
      </c>
    </row>
    <row r="53" customFormat="false" ht="60" hidden="false" customHeight="false" outlineLevel="0" collapsed="false">
      <c r="A53" s="10"/>
      <c r="B53" s="10" t="s">
        <v>145</v>
      </c>
      <c r="C53" s="11" t="n">
        <v>1.239399477</v>
      </c>
      <c r="D53" s="10" t="n">
        <v>2.35E-033</v>
      </c>
      <c r="E53" s="13" t="s">
        <v>146</v>
      </c>
      <c r="F53" s="13" t="s">
        <v>147</v>
      </c>
      <c r="G53" s="13" t="s">
        <v>148</v>
      </c>
    </row>
    <row r="54" customFormat="false" ht="60" hidden="false" customHeight="false" outlineLevel="0" collapsed="false">
      <c r="A54" s="10"/>
      <c r="B54" s="10" t="s">
        <v>149</v>
      </c>
      <c r="C54" s="11" t="n">
        <v>1.223696258</v>
      </c>
      <c r="D54" s="10" t="n">
        <v>8.17E-007</v>
      </c>
      <c r="E54" s="13" t="s">
        <v>8</v>
      </c>
      <c r="F54" s="13" t="s">
        <v>150</v>
      </c>
      <c r="G54" s="13" t="s">
        <v>151</v>
      </c>
    </row>
    <row r="55" customFormat="false" ht="30" hidden="false" customHeight="false" outlineLevel="0" collapsed="false">
      <c r="A55" s="10"/>
      <c r="B55" s="14" t="s">
        <v>152</v>
      </c>
      <c r="C55" s="11" t="n">
        <v>1.219588008</v>
      </c>
      <c r="D55" s="10" t="n">
        <v>2.41E-006</v>
      </c>
      <c r="E55" s="13" t="s">
        <v>153</v>
      </c>
      <c r="F55" s="13" t="s">
        <v>154</v>
      </c>
      <c r="G55" s="13" t="s">
        <v>155</v>
      </c>
    </row>
    <row r="56" customFormat="false" ht="30" hidden="false" customHeight="false" outlineLevel="0" collapsed="false">
      <c r="A56" s="10"/>
      <c r="B56" s="14" t="s">
        <v>156</v>
      </c>
      <c r="C56" s="11" t="n">
        <v>1.208491605</v>
      </c>
      <c r="D56" s="10" t="n">
        <v>1.45E-007</v>
      </c>
      <c r="E56" s="13" t="s">
        <v>8</v>
      </c>
      <c r="F56" s="13" t="s">
        <v>8</v>
      </c>
      <c r="G56" s="13" t="s">
        <v>157</v>
      </c>
    </row>
    <row r="57" customFormat="false" ht="45" hidden="false" customHeight="false" outlineLevel="0" collapsed="false">
      <c r="A57" s="10"/>
      <c r="B57" s="10" t="s">
        <v>158</v>
      </c>
      <c r="C57" s="11" t="n">
        <v>1.196397213</v>
      </c>
      <c r="D57" s="10" t="n">
        <v>2.58E-008</v>
      </c>
      <c r="E57" s="13" t="s">
        <v>159</v>
      </c>
      <c r="F57" s="13" t="s">
        <v>160</v>
      </c>
      <c r="G57" s="13" t="s">
        <v>161</v>
      </c>
    </row>
    <row r="58" customFormat="false" ht="30" hidden="false" customHeight="false" outlineLevel="0" collapsed="false">
      <c r="A58" s="10"/>
      <c r="B58" s="10" t="s">
        <v>162</v>
      </c>
      <c r="C58" s="11" t="n">
        <v>1.194769072</v>
      </c>
      <c r="D58" s="10" t="n">
        <v>0.000243604</v>
      </c>
      <c r="E58" s="13" t="s">
        <v>163</v>
      </c>
      <c r="F58" s="13" t="s">
        <v>8</v>
      </c>
      <c r="G58" s="13" t="s">
        <v>164</v>
      </c>
    </row>
    <row r="59" customFormat="false" ht="60" hidden="false" customHeight="false" outlineLevel="0" collapsed="false">
      <c r="A59" s="10"/>
      <c r="B59" s="10" t="s">
        <v>165</v>
      </c>
      <c r="C59" s="11" t="n">
        <v>1.19059857</v>
      </c>
      <c r="D59" s="10" t="n">
        <v>1.52E-009</v>
      </c>
      <c r="E59" s="13" t="s">
        <v>93</v>
      </c>
      <c r="F59" s="13" t="s">
        <v>166</v>
      </c>
      <c r="G59" s="13" t="s">
        <v>74</v>
      </c>
    </row>
    <row r="60" customFormat="false" ht="30" hidden="false" customHeight="false" outlineLevel="0" collapsed="false">
      <c r="A60" s="10"/>
      <c r="B60" s="14" t="s">
        <v>167</v>
      </c>
      <c r="C60" s="11" t="n">
        <v>1.181339791</v>
      </c>
      <c r="D60" s="10" t="n">
        <v>7.49E-011</v>
      </c>
      <c r="E60" s="13" t="s">
        <v>8</v>
      </c>
      <c r="F60" s="13" t="s">
        <v>168</v>
      </c>
      <c r="G60" s="13" t="s">
        <v>169</v>
      </c>
    </row>
    <row r="61" customFormat="false" ht="75" hidden="false" customHeight="false" outlineLevel="0" collapsed="false">
      <c r="A61" s="10"/>
      <c r="B61" s="10" t="s">
        <v>170</v>
      </c>
      <c r="C61" s="11" t="n">
        <v>1.180703203</v>
      </c>
      <c r="D61" s="10" t="n">
        <v>1.1E-022</v>
      </c>
      <c r="E61" s="13" t="s">
        <v>153</v>
      </c>
      <c r="F61" s="13" t="s">
        <v>171</v>
      </c>
      <c r="G61" s="13" t="s">
        <v>28</v>
      </c>
    </row>
    <row r="62" customFormat="false" ht="30" hidden="false" customHeight="false" outlineLevel="0" collapsed="false">
      <c r="A62" s="10"/>
      <c r="B62" s="14" t="s">
        <v>172</v>
      </c>
      <c r="C62" s="11" t="n">
        <v>1.180457692</v>
      </c>
      <c r="D62" s="10" t="n">
        <v>2.43E-012</v>
      </c>
      <c r="E62" s="13" t="s">
        <v>8</v>
      </c>
      <c r="F62" s="13" t="s">
        <v>173</v>
      </c>
      <c r="G62" s="13" t="s">
        <v>8</v>
      </c>
    </row>
    <row r="63" customFormat="false" ht="45" hidden="false" customHeight="false" outlineLevel="0" collapsed="false">
      <c r="A63" s="10"/>
      <c r="B63" s="14" t="s">
        <v>174</v>
      </c>
      <c r="C63" s="11" t="n">
        <v>1.173100247</v>
      </c>
      <c r="D63" s="10" t="n">
        <v>1.94E-008</v>
      </c>
      <c r="E63" s="13" t="s">
        <v>153</v>
      </c>
      <c r="F63" s="13" t="s">
        <v>175</v>
      </c>
      <c r="G63" s="13" t="s">
        <v>74</v>
      </c>
    </row>
    <row r="64" customFormat="false" ht="45" hidden="false" customHeight="false" outlineLevel="0" collapsed="false">
      <c r="A64" s="10"/>
      <c r="B64" s="14" t="s">
        <v>176</v>
      </c>
      <c r="C64" s="11" t="n">
        <v>1.16888597</v>
      </c>
      <c r="D64" s="10" t="n">
        <v>9.33E-009</v>
      </c>
      <c r="E64" s="13" t="s">
        <v>8</v>
      </c>
      <c r="F64" s="13" t="s">
        <v>177</v>
      </c>
      <c r="G64" s="13" t="s">
        <v>178</v>
      </c>
    </row>
    <row r="65" customFormat="false" ht="75" hidden="false" customHeight="false" outlineLevel="0" collapsed="false">
      <c r="A65" s="10"/>
      <c r="B65" s="10" t="s">
        <v>179</v>
      </c>
      <c r="C65" s="11" t="n">
        <v>1.166389849</v>
      </c>
      <c r="D65" s="10" t="n">
        <v>1.38E-012</v>
      </c>
      <c r="E65" s="13" t="s">
        <v>180</v>
      </c>
      <c r="F65" s="13" t="s">
        <v>181</v>
      </c>
      <c r="G65" s="13" t="s">
        <v>182</v>
      </c>
    </row>
    <row r="66" customFormat="false" ht="30" hidden="false" customHeight="false" outlineLevel="0" collapsed="false">
      <c r="A66" s="10"/>
      <c r="B66" s="14" t="s">
        <v>183</v>
      </c>
      <c r="C66" s="11" t="n">
        <v>1.16323605</v>
      </c>
      <c r="D66" s="10" t="n">
        <v>9.94E-006</v>
      </c>
      <c r="E66" s="13" t="s">
        <v>8</v>
      </c>
      <c r="F66" s="13" t="s">
        <v>184</v>
      </c>
      <c r="G66" s="13" t="s">
        <v>8</v>
      </c>
    </row>
    <row r="67" customFormat="false" ht="105" hidden="false" customHeight="false" outlineLevel="0" collapsed="false">
      <c r="A67" s="10"/>
      <c r="B67" s="14" t="s">
        <v>185</v>
      </c>
      <c r="C67" s="11" t="n">
        <v>1.160442618</v>
      </c>
      <c r="D67" s="10" t="n">
        <v>1.11E-030</v>
      </c>
      <c r="E67" s="13" t="s">
        <v>186</v>
      </c>
      <c r="F67" s="13" t="s">
        <v>187</v>
      </c>
      <c r="G67" s="13" t="s">
        <v>188</v>
      </c>
    </row>
    <row r="68" customFormat="false" ht="75" hidden="false" customHeight="false" outlineLevel="0" collapsed="false">
      <c r="A68" s="10"/>
      <c r="B68" s="10" t="s">
        <v>189</v>
      </c>
      <c r="C68" s="11" t="n">
        <v>1.159625909</v>
      </c>
      <c r="D68" s="10" t="n">
        <v>2.64E-059</v>
      </c>
      <c r="E68" s="13" t="s">
        <v>190</v>
      </c>
      <c r="F68" s="13" t="s">
        <v>191</v>
      </c>
      <c r="G68" s="13" t="s">
        <v>192</v>
      </c>
    </row>
    <row r="69" customFormat="false" ht="150" hidden="false" customHeight="false" outlineLevel="0" collapsed="false">
      <c r="A69" s="10"/>
      <c r="B69" s="14" t="s">
        <v>193</v>
      </c>
      <c r="C69" s="11" t="n">
        <v>1.158970545</v>
      </c>
      <c r="D69" s="10" t="n">
        <v>3.64E-009</v>
      </c>
      <c r="E69" s="13" t="s">
        <v>194</v>
      </c>
      <c r="F69" s="13" t="s">
        <v>33</v>
      </c>
      <c r="G69" s="16" t="s">
        <v>195</v>
      </c>
    </row>
    <row r="70" customFormat="false" ht="30" hidden="false" customHeight="false" outlineLevel="0" collapsed="false">
      <c r="A70" s="10"/>
      <c r="B70" s="10" t="s">
        <v>196</v>
      </c>
      <c r="C70" s="11" t="n">
        <v>1.154515728</v>
      </c>
      <c r="D70" s="10" t="n">
        <v>2.65E-034</v>
      </c>
      <c r="E70" s="13" t="s">
        <v>197</v>
      </c>
      <c r="F70" s="13" t="s">
        <v>198</v>
      </c>
      <c r="G70" s="13" t="s">
        <v>199</v>
      </c>
    </row>
    <row r="71" customFormat="false" ht="15" hidden="false" customHeight="false" outlineLevel="0" collapsed="false">
      <c r="A71" s="10"/>
      <c r="B71" s="14" t="s">
        <v>200</v>
      </c>
      <c r="C71" s="11" t="n">
        <v>1.1542857</v>
      </c>
      <c r="D71" s="14" t="n">
        <v>3.76E-011</v>
      </c>
      <c r="E71" s="13" t="s">
        <v>8</v>
      </c>
      <c r="F71" s="13" t="s">
        <v>8</v>
      </c>
      <c r="G71" s="13" t="s">
        <v>201</v>
      </c>
    </row>
    <row r="72" customFormat="false" ht="60" hidden="false" customHeight="false" outlineLevel="0" collapsed="false">
      <c r="A72" s="10"/>
      <c r="B72" s="10" t="s">
        <v>202</v>
      </c>
      <c r="C72" s="11" t="n">
        <v>1.153759415</v>
      </c>
      <c r="D72" s="10" t="n">
        <v>3.92E-008</v>
      </c>
      <c r="E72" s="13" t="s">
        <v>109</v>
      </c>
      <c r="F72" s="13" t="s">
        <v>203</v>
      </c>
      <c r="G72" s="13" t="s">
        <v>204</v>
      </c>
    </row>
    <row r="73" customFormat="false" ht="45" hidden="false" customHeight="false" outlineLevel="0" collapsed="false">
      <c r="A73" s="10"/>
      <c r="B73" s="10" t="s">
        <v>205</v>
      </c>
      <c r="C73" s="11" t="n">
        <v>1.151091605</v>
      </c>
      <c r="D73" s="10" t="n">
        <v>2.25E-027</v>
      </c>
      <c r="E73" s="13" t="s">
        <v>206</v>
      </c>
      <c r="F73" s="13" t="s">
        <v>8</v>
      </c>
      <c r="G73" s="13" t="s">
        <v>8</v>
      </c>
    </row>
    <row r="74" customFormat="false" ht="45" hidden="false" customHeight="false" outlineLevel="0" collapsed="false">
      <c r="A74" s="10"/>
      <c r="B74" s="14" t="s">
        <v>207</v>
      </c>
      <c r="C74" s="11" t="n">
        <v>1.150678912</v>
      </c>
      <c r="D74" s="10" t="n">
        <v>1.08E-005</v>
      </c>
      <c r="E74" s="13" t="s">
        <v>208</v>
      </c>
      <c r="F74" s="13" t="s">
        <v>8</v>
      </c>
      <c r="G74" s="13" t="s">
        <v>209</v>
      </c>
    </row>
    <row r="75" customFormat="false" ht="45" hidden="false" customHeight="false" outlineLevel="0" collapsed="false">
      <c r="A75" s="10"/>
      <c r="B75" s="14" t="s">
        <v>210</v>
      </c>
      <c r="C75" s="11" t="n">
        <v>1.130318773</v>
      </c>
      <c r="D75" s="10" t="n">
        <v>0.000256201</v>
      </c>
      <c r="E75" s="13" t="s">
        <v>8</v>
      </c>
      <c r="F75" s="13" t="s">
        <v>211</v>
      </c>
      <c r="G75" s="13" t="s">
        <v>212</v>
      </c>
    </row>
    <row r="76" customFormat="false" ht="45" hidden="false" customHeight="false" outlineLevel="0" collapsed="false">
      <c r="A76" s="10"/>
      <c r="B76" s="10" t="s">
        <v>213</v>
      </c>
      <c r="C76" s="11" t="n">
        <v>1.128951959</v>
      </c>
      <c r="D76" s="10" t="n">
        <v>3.22E-011</v>
      </c>
      <c r="E76" s="13" t="s">
        <v>8</v>
      </c>
      <c r="F76" s="13" t="s">
        <v>214</v>
      </c>
      <c r="G76" s="13" t="s">
        <v>215</v>
      </c>
    </row>
    <row r="77" customFormat="false" ht="45" hidden="false" customHeight="false" outlineLevel="0" collapsed="false">
      <c r="A77" s="10"/>
      <c r="B77" s="10" t="s">
        <v>216</v>
      </c>
      <c r="C77" s="11" t="n">
        <v>1.125038276</v>
      </c>
      <c r="D77" s="10" t="n">
        <v>2.03E-010</v>
      </c>
      <c r="E77" s="13" t="s">
        <v>217</v>
      </c>
      <c r="F77" s="13" t="s">
        <v>33</v>
      </c>
      <c r="G77" s="13" t="s">
        <v>218</v>
      </c>
    </row>
    <row r="78" customFormat="false" ht="45" hidden="false" customHeight="false" outlineLevel="0" collapsed="false">
      <c r="A78" s="10"/>
      <c r="B78" s="14" t="s">
        <v>219</v>
      </c>
      <c r="C78" s="11" t="n">
        <v>1.123416866</v>
      </c>
      <c r="D78" s="10" t="n">
        <v>9.7E-023</v>
      </c>
      <c r="E78" s="13" t="s">
        <v>220</v>
      </c>
      <c r="F78" s="13" t="s">
        <v>49</v>
      </c>
      <c r="G78" s="13" t="s">
        <v>221</v>
      </c>
    </row>
    <row r="79" customFormat="false" ht="45" hidden="false" customHeight="false" outlineLevel="0" collapsed="false">
      <c r="A79" s="10"/>
      <c r="B79" s="10" t="s">
        <v>222</v>
      </c>
      <c r="C79" s="11" t="n">
        <v>1.121217949</v>
      </c>
      <c r="D79" s="10" t="n">
        <v>1.02E-012</v>
      </c>
      <c r="E79" s="13" t="s">
        <v>8</v>
      </c>
      <c r="F79" s="13" t="s">
        <v>223</v>
      </c>
      <c r="G79" s="13" t="s">
        <v>224</v>
      </c>
    </row>
    <row r="80" customFormat="false" ht="30" hidden="false" customHeight="false" outlineLevel="0" collapsed="false">
      <c r="A80" s="10"/>
      <c r="B80" s="14" t="s">
        <v>225</v>
      </c>
      <c r="C80" s="11" t="n">
        <v>1.117712148</v>
      </c>
      <c r="D80" s="10" t="n">
        <v>3.64E-019</v>
      </c>
      <c r="E80" s="13" t="s">
        <v>8</v>
      </c>
      <c r="F80" s="13" t="s">
        <v>226</v>
      </c>
      <c r="G80" s="13" t="s">
        <v>8</v>
      </c>
    </row>
    <row r="81" customFormat="false" ht="30" hidden="false" customHeight="false" outlineLevel="0" collapsed="false">
      <c r="A81" s="10"/>
      <c r="B81" s="10" t="s">
        <v>227</v>
      </c>
      <c r="C81" s="11" t="n">
        <v>1.11727329</v>
      </c>
      <c r="D81" s="10" t="n">
        <v>1.85E-006</v>
      </c>
      <c r="E81" s="13" t="s">
        <v>8</v>
      </c>
      <c r="F81" s="13" t="s">
        <v>15</v>
      </c>
      <c r="G81" s="13" t="s">
        <v>8</v>
      </c>
    </row>
    <row r="82" customFormat="false" ht="30" hidden="false" customHeight="false" outlineLevel="0" collapsed="false">
      <c r="A82" s="10"/>
      <c r="B82" s="10" t="s">
        <v>228</v>
      </c>
      <c r="C82" s="11" t="n">
        <v>1.116705865</v>
      </c>
      <c r="D82" s="10" t="n">
        <v>1.35E-005</v>
      </c>
      <c r="E82" s="13" t="s">
        <v>8</v>
      </c>
      <c r="F82" s="13" t="s">
        <v>147</v>
      </c>
      <c r="G82" s="13" t="s">
        <v>229</v>
      </c>
    </row>
    <row r="83" customFormat="false" ht="15" hidden="false" customHeight="false" outlineLevel="0" collapsed="false">
      <c r="A83" s="10"/>
      <c r="B83" s="10" t="s">
        <v>230</v>
      </c>
      <c r="C83" s="11" t="n">
        <v>1.11628432</v>
      </c>
      <c r="D83" s="10" t="n">
        <v>1.21E-007</v>
      </c>
      <c r="E83" s="13" t="s">
        <v>8</v>
      </c>
      <c r="F83" s="13" t="s">
        <v>8</v>
      </c>
      <c r="G83" s="13" t="s">
        <v>231</v>
      </c>
    </row>
    <row r="84" customFormat="false" ht="150" hidden="false" customHeight="false" outlineLevel="0" collapsed="false">
      <c r="A84" s="10"/>
      <c r="B84" s="14" t="s">
        <v>232</v>
      </c>
      <c r="C84" s="11" t="n">
        <v>1.107623151</v>
      </c>
      <c r="D84" s="14" t="n">
        <v>2.72E-017</v>
      </c>
      <c r="E84" s="13" t="s">
        <v>233</v>
      </c>
      <c r="F84" s="13" t="s">
        <v>234</v>
      </c>
      <c r="G84" s="16" t="s">
        <v>235</v>
      </c>
    </row>
    <row r="85" customFormat="false" ht="30" hidden="false" customHeight="false" outlineLevel="0" collapsed="false">
      <c r="A85" s="10"/>
      <c r="B85" s="10" t="s">
        <v>236</v>
      </c>
      <c r="C85" s="11" t="n">
        <v>1.107377114</v>
      </c>
      <c r="D85" s="10" t="n">
        <v>2.41E-015</v>
      </c>
      <c r="E85" s="13" t="s">
        <v>8</v>
      </c>
      <c r="F85" s="13" t="s">
        <v>237</v>
      </c>
      <c r="G85" s="13" t="s">
        <v>8</v>
      </c>
    </row>
    <row r="86" customFormat="false" ht="60" hidden="false" customHeight="false" outlineLevel="0" collapsed="false">
      <c r="A86" s="10"/>
      <c r="B86" s="14" t="s">
        <v>238</v>
      </c>
      <c r="C86" s="11" t="n">
        <v>1.102529169</v>
      </c>
      <c r="D86" s="10" t="n">
        <v>3.08E-030</v>
      </c>
      <c r="E86" s="13" t="s">
        <v>239</v>
      </c>
      <c r="F86" s="13" t="s">
        <v>8</v>
      </c>
      <c r="G86" s="13" t="s">
        <v>240</v>
      </c>
    </row>
    <row r="87" customFormat="false" ht="75" hidden="false" customHeight="false" outlineLevel="0" collapsed="false">
      <c r="A87" s="10"/>
      <c r="B87" s="14" t="s">
        <v>241</v>
      </c>
      <c r="C87" s="11" t="n">
        <v>1.077907476</v>
      </c>
      <c r="D87" s="10" t="n">
        <v>2.63E-009</v>
      </c>
      <c r="E87" s="13" t="s">
        <v>8</v>
      </c>
      <c r="F87" s="13" t="s">
        <v>242</v>
      </c>
      <c r="G87" s="13" t="s">
        <v>243</v>
      </c>
    </row>
    <row r="88" customFormat="false" ht="30" hidden="false" customHeight="false" outlineLevel="0" collapsed="false">
      <c r="A88" s="10"/>
      <c r="B88" s="14" t="s">
        <v>244</v>
      </c>
      <c r="C88" s="11" t="n">
        <v>1.071739674</v>
      </c>
      <c r="D88" s="10" t="n">
        <v>1.96E-010</v>
      </c>
      <c r="E88" s="13" t="s">
        <v>8</v>
      </c>
      <c r="F88" s="13" t="s">
        <v>245</v>
      </c>
      <c r="G88" s="13" t="s">
        <v>8</v>
      </c>
    </row>
    <row r="89" customFormat="false" ht="45" hidden="false" customHeight="false" outlineLevel="0" collapsed="false">
      <c r="A89" s="10"/>
      <c r="B89" s="14" t="s">
        <v>246</v>
      </c>
      <c r="C89" s="11" t="n">
        <v>1.063692133</v>
      </c>
      <c r="D89" s="10" t="n">
        <v>8.41E-041</v>
      </c>
      <c r="E89" s="13" t="s">
        <v>8</v>
      </c>
      <c r="F89" s="13" t="s">
        <v>49</v>
      </c>
      <c r="G89" s="13" t="s">
        <v>8</v>
      </c>
    </row>
    <row r="90" customFormat="false" ht="45" hidden="false" customHeight="false" outlineLevel="0" collapsed="false">
      <c r="A90" s="10"/>
      <c r="B90" s="14" t="s">
        <v>247</v>
      </c>
      <c r="C90" s="11" t="n">
        <v>1.062559701</v>
      </c>
      <c r="D90" s="10" t="n">
        <v>0.000566397</v>
      </c>
      <c r="E90" s="13" t="s">
        <v>8</v>
      </c>
      <c r="F90" s="13" t="s">
        <v>248</v>
      </c>
      <c r="G90" s="13" t="s">
        <v>16</v>
      </c>
    </row>
    <row r="91" customFormat="false" ht="45" hidden="false" customHeight="false" outlineLevel="0" collapsed="false">
      <c r="A91" s="10"/>
      <c r="B91" s="10" t="s">
        <v>249</v>
      </c>
      <c r="C91" s="11" t="n">
        <v>1.053115062</v>
      </c>
      <c r="D91" s="10" t="n">
        <v>2.04E-212</v>
      </c>
      <c r="E91" s="13" t="s">
        <v>137</v>
      </c>
      <c r="F91" s="13" t="s">
        <v>250</v>
      </c>
      <c r="G91" s="13" t="s">
        <v>251</v>
      </c>
    </row>
    <row r="92" customFormat="false" ht="30" hidden="false" customHeight="false" outlineLevel="0" collapsed="false">
      <c r="A92" s="10"/>
      <c r="B92" s="10" t="s">
        <v>252</v>
      </c>
      <c r="C92" s="11" t="n">
        <v>1.050468634</v>
      </c>
      <c r="D92" s="10" t="n">
        <v>4.56E-007</v>
      </c>
      <c r="E92" s="13" t="s">
        <v>8</v>
      </c>
      <c r="F92" s="13" t="s">
        <v>253</v>
      </c>
      <c r="G92" s="13" t="s">
        <v>8</v>
      </c>
    </row>
    <row r="93" customFormat="false" ht="120" hidden="false" customHeight="false" outlineLevel="0" collapsed="false">
      <c r="A93" s="10"/>
      <c r="B93" s="10" t="s">
        <v>254</v>
      </c>
      <c r="C93" s="11" t="n">
        <v>1.044232921</v>
      </c>
      <c r="D93" s="10" t="n">
        <v>8.13E-009</v>
      </c>
      <c r="E93" s="13" t="s">
        <v>43</v>
      </c>
      <c r="F93" s="13" t="s">
        <v>44</v>
      </c>
      <c r="G93" s="16" t="s">
        <v>255</v>
      </c>
    </row>
    <row r="94" customFormat="false" ht="15" hidden="false" customHeight="false" outlineLevel="0" collapsed="false">
      <c r="A94" s="10"/>
      <c r="B94" s="10" t="s">
        <v>256</v>
      </c>
      <c r="C94" s="11" t="n">
        <v>1.042870427</v>
      </c>
      <c r="D94" s="10" t="n">
        <v>0.00015001</v>
      </c>
      <c r="E94" s="13" t="s">
        <v>8</v>
      </c>
      <c r="F94" s="13" t="s">
        <v>257</v>
      </c>
      <c r="G94" s="13" t="s">
        <v>8</v>
      </c>
    </row>
    <row r="95" customFormat="false" ht="30" hidden="false" customHeight="false" outlineLevel="0" collapsed="false">
      <c r="A95" s="10"/>
      <c r="B95" s="10" t="s">
        <v>258</v>
      </c>
      <c r="C95" s="11" t="n">
        <v>1.042292871</v>
      </c>
      <c r="D95" s="10" t="n">
        <v>2.81E-005</v>
      </c>
      <c r="E95" s="13" t="s">
        <v>8</v>
      </c>
      <c r="F95" s="13" t="s">
        <v>173</v>
      </c>
      <c r="G95" s="13" t="s">
        <v>259</v>
      </c>
    </row>
    <row r="96" customFormat="false" ht="30" hidden="false" customHeight="false" outlineLevel="0" collapsed="false">
      <c r="A96" s="10"/>
      <c r="B96" s="10" t="s">
        <v>260</v>
      </c>
      <c r="C96" s="11" t="n">
        <v>1.040414268</v>
      </c>
      <c r="D96" s="10" t="n">
        <v>3.15E-016</v>
      </c>
      <c r="E96" s="13" t="s">
        <v>8</v>
      </c>
      <c r="F96" s="13" t="s">
        <v>47</v>
      </c>
      <c r="G96" s="13" t="s">
        <v>16</v>
      </c>
    </row>
    <row r="97" customFormat="false" ht="30" hidden="false" customHeight="false" outlineLevel="0" collapsed="false">
      <c r="A97" s="10"/>
      <c r="B97" s="14" t="s">
        <v>261</v>
      </c>
      <c r="C97" s="11" t="n">
        <v>1.033354959</v>
      </c>
      <c r="D97" s="10" t="n">
        <v>0.000253414</v>
      </c>
      <c r="E97" s="13" t="s">
        <v>8</v>
      </c>
      <c r="F97" s="13" t="s">
        <v>138</v>
      </c>
      <c r="G97" s="13" t="s">
        <v>8</v>
      </c>
    </row>
    <row r="98" customFormat="false" ht="60" hidden="false" customHeight="false" outlineLevel="0" collapsed="false">
      <c r="A98" s="10"/>
      <c r="B98" s="14" t="s">
        <v>262</v>
      </c>
      <c r="C98" s="11" t="n">
        <v>1.029782436</v>
      </c>
      <c r="D98" s="10" t="n">
        <v>4.57E-006</v>
      </c>
      <c r="E98" s="13" t="s">
        <v>119</v>
      </c>
      <c r="F98" s="13" t="s">
        <v>8</v>
      </c>
      <c r="G98" s="13" t="s">
        <v>263</v>
      </c>
    </row>
    <row r="99" customFormat="false" ht="60" hidden="false" customHeight="false" outlineLevel="0" collapsed="false">
      <c r="A99" s="10"/>
      <c r="B99" s="14" t="s">
        <v>264</v>
      </c>
      <c r="C99" s="11" t="n">
        <v>1.02269726</v>
      </c>
      <c r="D99" s="10" t="n">
        <v>1.06E-019</v>
      </c>
      <c r="E99" s="13" t="s">
        <v>8</v>
      </c>
      <c r="F99" s="13" t="s">
        <v>265</v>
      </c>
      <c r="G99" s="13" t="s">
        <v>229</v>
      </c>
    </row>
    <row r="100" customFormat="false" ht="60" hidden="false" customHeight="false" outlineLevel="0" collapsed="false">
      <c r="A100" s="10"/>
      <c r="B100" s="14" t="s">
        <v>266</v>
      </c>
      <c r="C100" s="11" t="n">
        <v>1.017623912</v>
      </c>
      <c r="D100" s="10" t="n">
        <v>1.64E-047</v>
      </c>
      <c r="E100" s="13" t="s">
        <v>8</v>
      </c>
      <c r="F100" s="13" t="s">
        <v>267</v>
      </c>
      <c r="G100" s="13" t="s">
        <v>8</v>
      </c>
    </row>
    <row r="101" customFormat="false" ht="30" hidden="false" customHeight="false" outlineLevel="0" collapsed="false">
      <c r="A101" s="10"/>
      <c r="B101" s="14" t="s">
        <v>268</v>
      </c>
      <c r="C101" s="11" t="n">
        <v>1.016942413</v>
      </c>
      <c r="D101" s="10" t="n">
        <v>1.48E-007</v>
      </c>
      <c r="E101" s="13" t="s">
        <v>269</v>
      </c>
      <c r="F101" s="13" t="s">
        <v>138</v>
      </c>
      <c r="G101" s="13" t="s">
        <v>8</v>
      </c>
    </row>
    <row r="102" customFormat="false" ht="30" hidden="false" customHeight="false" outlineLevel="0" collapsed="false">
      <c r="A102" s="10"/>
      <c r="B102" s="14" t="s">
        <v>270</v>
      </c>
      <c r="C102" s="11" t="n">
        <v>1.016153089</v>
      </c>
      <c r="D102" s="10" t="n">
        <v>0.000218846</v>
      </c>
      <c r="E102" s="13" t="s">
        <v>8</v>
      </c>
      <c r="F102" s="13" t="s">
        <v>47</v>
      </c>
      <c r="G102" s="13" t="s">
        <v>16</v>
      </c>
    </row>
    <row r="103" customFormat="false" ht="45" hidden="false" customHeight="false" outlineLevel="0" collapsed="false">
      <c r="A103" s="10"/>
      <c r="B103" s="14" t="s">
        <v>271</v>
      </c>
      <c r="C103" s="11" t="n">
        <v>1.01098969</v>
      </c>
      <c r="D103" s="10" t="n">
        <v>0.000282731</v>
      </c>
      <c r="E103" s="13" t="s">
        <v>8</v>
      </c>
      <c r="F103" s="13" t="s">
        <v>272</v>
      </c>
      <c r="G103" s="13" t="s">
        <v>273</v>
      </c>
    </row>
    <row r="104" customFormat="false" ht="60" hidden="false" customHeight="false" outlineLevel="0" collapsed="false">
      <c r="A104" s="10"/>
      <c r="B104" s="14" t="s">
        <v>274</v>
      </c>
      <c r="C104" s="11" t="n">
        <v>1.010069635</v>
      </c>
      <c r="D104" s="10" t="n">
        <v>4.27E-033</v>
      </c>
      <c r="E104" s="13" t="s">
        <v>275</v>
      </c>
      <c r="F104" s="13" t="s">
        <v>276</v>
      </c>
      <c r="G104" s="13" t="s">
        <v>229</v>
      </c>
    </row>
    <row r="105" customFormat="false" ht="45" hidden="false" customHeight="false" outlineLevel="0" collapsed="false">
      <c r="A105" s="10"/>
      <c r="B105" s="14" t="s">
        <v>277</v>
      </c>
      <c r="C105" s="11" t="n">
        <v>1.004031003</v>
      </c>
      <c r="D105" s="10" t="n">
        <v>4.39E-006</v>
      </c>
      <c r="E105" s="13" t="s">
        <v>278</v>
      </c>
      <c r="F105" s="13" t="s">
        <v>279</v>
      </c>
      <c r="G105" s="13" t="s">
        <v>8</v>
      </c>
    </row>
    <row r="106" customFormat="false" ht="15" hidden="false" customHeight="false" outlineLevel="0" collapsed="false">
      <c r="A106" s="10"/>
      <c r="B106" s="14" t="s">
        <v>280</v>
      </c>
      <c r="C106" s="11" t="n">
        <v>1.001778251</v>
      </c>
      <c r="D106" s="10" t="n">
        <v>8.79E-007</v>
      </c>
      <c r="E106" s="13" t="s">
        <v>281</v>
      </c>
      <c r="F106" s="13" t="s">
        <v>8</v>
      </c>
      <c r="G106" s="13" t="s">
        <v>8</v>
      </c>
    </row>
    <row r="107" customFormat="false" ht="30" hidden="false" customHeight="false" outlineLevel="0" collapsed="false">
      <c r="A107" s="10"/>
      <c r="B107" s="14" t="s">
        <v>282</v>
      </c>
      <c r="C107" s="11" t="n">
        <v>1.00063653</v>
      </c>
      <c r="D107" s="10" t="n">
        <v>0.000472566</v>
      </c>
      <c r="E107" s="13" t="s">
        <v>278</v>
      </c>
      <c r="F107" s="13" t="s">
        <v>65</v>
      </c>
      <c r="G107" s="13" t="s">
        <v>283</v>
      </c>
    </row>
    <row r="108" customFormat="false" ht="45" hidden="false" customHeight="false" outlineLevel="0" collapsed="false">
      <c r="A108" s="10"/>
      <c r="B108" s="10" t="s">
        <v>284</v>
      </c>
      <c r="C108" s="17" t="n">
        <v>-1.001475671</v>
      </c>
      <c r="D108" s="10" t="n">
        <v>7.19E-039</v>
      </c>
      <c r="E108" s="13" t="s">
        <v>153</v>
      </c>
      <c r="F108" s="13" t="s">
        <v>175</v>
      </c>
      <c r="G108" s="13" t="s">
        <v>285</v>
      </c>
    </row>
    <row r="109" customFormat="false" ht="60" hidden="false" customHeight="false" outlineLevel="0" collapsed="false">
      <c r="A109" s="10"/>
      <c r="B109" s="10" t="s">
        <v>286</v>
      </c>
      <c r="C109" s="17" t="n">
        <v>-1.007750103</v>
      </c>
      <c r="D109" s="10" t="n">
        <v>4.99E-007</v>
      </c>
      <c r="E109" s="13" t="s">
        <v>8</v>
      </c>
      <c r="F109" s="13" t="s">
        <v>267</v>
      </c>
      <c r="G109" s="13" t="s">
        <v>8</v>
      </c>
    </row>
    <row r="110" customFormat="false" ht="60" hidden="false" customHeight="false" outlineLevel="0" collapsed="false">
      <c r="A110" s="10"/>
      <c r="B110" s="10" t="s">
        <v>287</v>
      </c>
      <c r="C110" s="17" t="n">
        <v>-1.019294689</v>
      </c>
      <c r="D110" s="10" t="n">
        <v>1.18E-005</v>
      </c>
      <c r="E110" s="13" t="s">
        <v>288</v>
      </c>
      <c r="F110" s="13" t="s">
        <v>289</v>
      </c>
      <c r="G110" s="13" t="s">
        <v>290</v>
      </c>
    </row>
    <row r="111" customFormat="false" ht="90" hidden="false" customHeight="false" outlineLevel="0" collapsed="false">
      <c r="A111" s="10"/>
      <c r="B111" s="14" t="s">
        <v>291</v>
      </c>
      <c r="C111" s="17" t="n">
        <v>-1.098231837</v>
      </c>
      <c r="D111" s="10" t="n">
        <v>4.93E-006</v>
      </c>
      <c r="E111" s="13" t="s">
        <v>292</v>
      </c>
      <c r="F111" s="13" t="s">
        <v>293</v>
      </c>
      <c r="G111" s="13" t="s">
        <v>294</v>
      </c>
    </row>
    <row r="112" customFormat="false" ht="75" hidden="false" customHeight="false" outlineLevel="0" collapsed="false">
      <c r="A112" s="10"/>
      <c r="B112" s="10" t="s">
        <v>295</v>
      </c>
      <c r="C112" s="17" t="n">
        <v>-1.098267573</v>
      </c>
      <c r="D112" s="10" t="n">
        <v>7.56E-010</v>
      </c>
      <c r="E112" s="13" t="s">
        <v>296</v>
      </c>
      <c r="F112" s="13" t="s">
        <v>8</v>
      </c>
      <c r="G112" s="13" t="s">
        <v>297</v>
      </c>
    </row>
    <row r="113" customFormat="false" ht="30" hidden="false" customHeight="false" outlineLevel="0" collapsed="false">
      <c r="A113" s="10"/>
      <c r="B113" s="14" t="s">
        <v>298</v>
      </c>
      <c r="C113" s="17" t="n">
        <v>-1.112733834</v>
      </c>
      <c r="D113" s="10" t="n">
        <v>1.15E-017</v>
      </c>
      <c r="E113" s="13" t="s">
        <v>8</v>
      </c>
      <c r="F113" s="13" t="s">
        <v>47</v>
      </c>
      <c r="G113" s="13" t="s">
        <v>8</v>
      </c>
    </row>
    <row r="114" customFormat="false" ht="45" hidden="false" customHeight="false" outlineLevel="0" collapsed="false">
      <c r="A114" s="10"/>
      <c r="B114" s="14" t="s">
        <v>299</v>
      </c>
      <c r="C114" s="17" t="n">
        <v>-1.127870944</v>
      </c>
      <c r="D114" s="10" t="n">
        <v>0</v>
      </c>
      <c r="E114" s="13" t="s">
        <v>137</v>
      </c>
      <c r="F114" s="13" t="s">
        <v>138</v>
      </c>
      <c r="G114" s="13" t="s">
        <v>251</v>
      </c>
    </row>
    <row r="115" customFormat="false" ht="120" hidden="false" customHeight="false" outlineLevel="0" collapsed="false">
      <c r="A115" s="10"/>
      <c r="B115" s="10" t="s">
        <v>300</v>
      </c>
      <c r="C115" s="17" t="n">
        <v>-1.146210647</v>
      </c>
      <c r="D115" s="10" t="n">
        <v>1.16E-032</v>
      </c>
      <c r="E115" s="13" t="s">
        <v>301</v>
      </c>
      <c r="F115" s="13" t="s">
        <v>302</v>
      </c>
      <c r="G115" s="13" t="s">
        <v>303</v>
      </c>
    </row>
    <row r="116" customFormat="false" ht="45" hidden="false" customHeight="false" outlineLevel="0" collapsed="false">
      <c r="A116" s="10"/>
      <c r="B116" s="10" t="s">
        <v>304</v>
      </c>
      <c r="C116" s="17" t="n">
        <v>-1.155771989</v>
      </c>
      <c r="D116" s="10" t="n">
        <v>4.7E-011</v>
      </c>
      <c r="E116" s="13" t="s">
        <v>8</v>
      </c>
      <c r="F116" s="13" t="s">
        <v>305</v>
      </c>
      <c r="G116" s="13" t="s">
        <v>306</v>
      </c>
    </row>
    <row r="117" customFormat="false" ht="75" hidden="false" customHeight="false" outlineLevel="0" collapsed="false">
      <c r="A117" s="10"/>
      <c r="B117" s="10" t="s">
        <v>307</v>
      </c>
      <c r="C117" s="17" t="n">
        <v>-1.177636955</v>
      </c>
      <c r="D117" s="10" t="n">
        <v>8.91E-017</v>
      </c>
      <c r="E117" s="13" t="s">
        <v>308</v>
      </c>
      <c r="F117" s="13" t="s">
        <v>309</v>
      </c>
      <c r="G117" s="13" t="s">
        <v>310</v>
      </c>
    </row>
    <row r="118" customFormat="false" ht="45" hidden="false" customHeight="false" outlineLevel="0" collapsed="false">
      <c r="A118" s="10"/>
      <c r="B118" s="10" t="s">
        <v>311</v>
      </c>
      <c r="C118" s="17" t="n">
        <v>-1.183091613</v>
      </c>
      <c r="D118" s="10" t="n">
        <v>9.68E-023</v>
      </c>
      <c r="E118" s="13" t="s">
        <v>8</v>
      </c>
      <c r="F118" s="13" t="s">
        <v>49</v>
      </c>
      <c r="G118" s="13" t="s">
        <v>117</v>
      </c>
    </row>
    <row r="119" customFormat="false" ht="15" hidden="false" customHeight="false" outlineLevel="0" collapsed="false">
      <c r="A119" s="10"/>
      <c r="B119" s="14" t="s">
        <v>312</v>
      </c>
      <c r="C119" s="17" t="n">
        <v>-1.221546638</v>
      </c>
      <c r="D119" s="10" t="n">
        <v>1.33E-014</v>
      </c>
      <c r="E119" s="13" t="s">
        <v>8</v>
      </c>
      <c r="F119" s="13" t="s">
        <v>313</v>
      </c>
      <c r="G119" s="13" t="s">
        <v>8</v>
      </c>
    </row>
    <row r="120" customFormat="false" ht="45" hidden="false" customHeight="false" outlineLevel="0" collapsed="false">
      <c r="A120" s="10"/>
      <c r="B120" s="10" t="s">
        <v>314</v>
      </c>
      <c r="C120" s="17" t="n">
        <v>-1.222638877</v>
      </c>
      <c r="D120" s="10" t="n">
        <v>6.29E-135</v>
      </c>
      <c r="E120" s="13" t="s">
        <v>137</v>
      </c>
      <c r="F120" s="13" t="s">
        <v>138</v>
      </c>
      <c r="G120" s="13" t="s">
        <v>251</v>
      </c>
    </row>
    <row r="121" customFormat="false" ht="45" hidden="false" customHeight="false" outlineLevel="0" collapsed="false">
      <c r="A121" s="10"/>
      <c r="B121" s="14" t="s">
        <v>315</v>
      </c>
      <c r="C121" s="17" t="n">
        <v>-1.238505586</v>
      </c>
      <c r="D121" s="10" t="n">
        <v>0</v>
      </c>
      <c r="E121" s="13" t="s">
        <v>137</v>
      </c>
      <c r="F121" s="13" t="s">
        <v>138</v>
      </c>
      <c r="G121" s="13" t="s">
        <v>251</v>
      </c>
    </row>
    <row r="122" customFormat="false" ht="30" hidden="false" customHeight="false" outlineLevel="0" collapsed="false">
      <c r="A122" s="10"/>
      <c r="B122" s="10" t="s">
        <v>316</v>
      </c>
      <c r="C122" s="17" t="n">
        <v>-1.255768559</v>
      </c>
      <c r="D122" s="10" t="n">
        <v>4.98E-015</v>
      </c>
      <c r="E122" s="13" t="s">
        <v>8</v>
      </c>
      <c r="F122" s="13" t="s">
        <v>317</v>
      </c>
      <c r="G122" s="13" t="s">
        <v>318</v>
      </c>
    </row>
    <row r="123" customFormat="false" ht="75" hidden="false" customHeight="false" outlineLevel="0" collapsed="false">
      <c r="A123" s="10"/>
      <c r="B123" s="10" t="s">
        <v>319</v>
      </c>
      <c r="C123" s="17" t="n">
        <v>-1.277878658</v>
      </c>
      <c r="D123" s="10" t="n">
        <v>2.42E-019</v>
      </c>
      <c r="E123" s="13" t="s">
        <v>320</v>
      </c>
      <c r="F123" s="13" t="s">
        <v>147</v>
      </c>
      <c r="G123" s="13" t="s">
        <v>321</v>
      </c>
    </row>
    <row r="124" customFormat="false" ht="30" hidden="false" customHeight="false" outlineLevel="0" collapsed="false">
      <c r="A124" s="10"/>
      <c r="B124" s="14" t="s">
        <v>322</v>
      </c>
      <c r="C124" s="17" t="n">
        <v>-1.284964139</v>
      </c>
      <c r="D124" s="10" t="n">
        <v>3.7E-041</v>
      </c>
      <c r="E124" s="13" t="s">
        <v>8</v>
      </c>
      <c r="F124" s="13" t="s">
        <v>147</v>
      </c>
      <c r="G124" s="13" t="s">
        <v>229</v>
      </c>
    </row>
    <row r="125" customFormat="false" ht="30" hidden="false" customHeight="false" outlineLevel="0" collapsed="false">
      <c r="A125" s="10"/>
      <c r="B125" s="10" t="s">
        <v>323</v>
      </c>
      <c r="C125" s="17" t="n">
        <v>-1.301938997</v>
      </c>
      <c r="D125" s="10" t="n">
        <v>8.94E-116</v>
      </c>
      <c r="E125" s="13" t="s">
        <v>8</v>
      </c>
      <c r="F125" s="13" t="s">
        <v>324</v>
      </c>
      <c r="G125" s="13" t="s">
        <v>8</v>
      </c>
    </row>
    <row r="126" customFormat="false" ht="30" hidden="false" customHeight="false" outlineLevel="0" collapsed="false">
      <c r="A126" s="10"/>
      <c r="B126" s="14" t="s">
        <v>325</v>
      </c>
      <c r="C126" s="17" t="n">
        <v>-1.310545052</v>
      </c>
      <c r="D126" s="10" t="n">
        <v>6.43E-009</v>
      </c>
      <c r="E126" s="13" t="s">
        <v>326</v>
      </c>
      <c r="F126" s="13" t="s">
        <v>8</v>
      </c>
      <c r="G126" s="13" t="s">
        <v>327</v>
      </c>
    </row>
    <row r="127" customFormat="false" ht="45" hidden="false" customHeight="false" outlineLevel="0" collapsed="false">
      <c r="A127" s="10"/>
      <c r="B127" s="10" t="s">
        <v>328</v>
      </c>
      <c r="C127" s="17" t="n">
        <v>-1.310793121</v>
      </c>
      <c r="D127" s="10" t="n">
        <v>6.13E-012</v>
      </c>
      <c r="E127" s="13" t="s">
        <v>8</v>
      </c>
      <c r="F127" s="13" t="s">
        <v>329</v>
      </c>
      <c r="G127" s="13" t="s">
        <v>330</v>
      </c>
    </row>
    <row r="128" customFormat="false" ht="45" hidden="false" customHeight="false" outlineLevel="0" collapsed="false">
      <c r="A128" s="10"/>
      <c r="B128" s="10" t="s">
        <v>331</v>
      </c>
      <c r="C128" s="17" t="n">
        <v>-1.311468223</v>
      </c>
      <c r="D128" s="10" t="n">
        <v>0</v>
      </c>
      <c r="E128" s="13" t="s">
        <v>137</v>
      </c>
      <c r="F128" s="13" t="s">
        <v>138</v>
      </c>
      <c r="G128" s="13" t="s">
        <v>251</v>
      </c>
    </row>
    <row r="129" customFormat="false" ht="75" hidden="false" customHeight="false" outlineLevel="0" collapsed="false">
      <c r="A129" s="10"/>
      <c r="B129" s="14" t="s">
        <v>332</v>
      </c>
      <c r="C129" s="17" t="n">
        <v>-1.329773662</v>
      </c>
      <c r="D129" s="10" t="n">
        <v>7.23E-048</v>
      </c>
      <c r="E129" s="13" t="s">
        <v>333</v>
      </c>
      <c r="F129" s="13" t="s">
        <v>334</v>
      </c>
      <c r="G129" s="13" t="s">
        <v>335</v>
      </c>
    </row>
    <row r="130" customFormat="false" ht="30" hidden="false" customHeight="false" outlineLevel="0" collapsed="false">
      <c r="A130" s="10"/>
      <c r="B130" s="10" t="s">
        <v>336</v>
      </c>
      <c r="C130" s="17" t="n">
        <v>-1.343910168</v>
      </c>
      <c r="D130" s="10" t="n">
        <v>8.35E-049</v>
      </c>
      <c r="E130" s="13" t="s">
        <v>153</v>
      </c>
      <c r="F130" s="13" t="s">
        <v>337</v>
      </c>
      <c r="G130" s="13" t="s">
        <v>318</v>
      </c>
    </row>
    <row r="131" customFormat="false" ht="45" hidden="false" customHeight="false" outlineLevel="0" collapsed="false">
      <c r="A131" s="10"/>
      <c r="B131" s="10" t="s">
        <v>338</v>
      </c>
      <c r="C131" s="17" t="n">
        <v>-1.344428232</v>
      </c>
      <c r="D131" s="10" t="n">
        <v>1.03E-011</v>
      </c>
      <c r="E131" s="13" t="s">
        <v>153</v>
      </c>
      <c r="F131" s="13" t="s">
        <v>339</v>
      </c>
      <c r="G131" s="13" t="s">
        <v>340</v>
      </c>
    </row>
    <row r="132" customFormat="false" ht="30" hidden="false" customHeight="false" outlineLevel="0" collapsed="false">
      <c r="A132" s="10"/>
      <c r="B132" s="14" t="s">
        <v>341</v>
      </c>
      <c r="C132" s="17" t="n">
        <v>-1.345456966</v>
      </c>
      <c r="D132" s="10" t="n">
        <v>6.65E-016</v>
      </c>
      <c r="E132" s="13" t="s">
        <v>8</v>
      </c>
      <c r="F132" s="13" t="s">
        <v>342</v>
      </c>
      <c r="G132" s="13" t="s">
        <v>343</v>
      </c>
    </row>
    <row r="133" customFormat="false" ht="30" hidden="false" customHeight="false" outlineLevel="0" collapsed="false">
      <c r="A133" s="10"/>
      <c r="B133" s="10" t="s">
        <v>344</v>
      </c>
      <c r="C133" s="17" t="n">
        <v>-1.362576095</v>
      </c>
      <c r="D133" s="10" t="n">
        <v>1.36E-169</v>
      </c>
      <c r="E133" s="13" t="s">
        <v>345</v>
      </c>
      <c r="F133" s="13" t="s">
        <v>346</v>
      </c>
      <c r="G133" s="13" t="s">
        <v>251</v>
      </c>
    </row>
    <row r="134" customFormat="false" ht="60" hidden="false" customHeight="false" outlineLevel="0" collapsed="false">
      <c r="A134" s="10"/>
      <c r="B134" s="14" t="s">
        <v>347</v>
      </c>
      <c r="C134" s="17" t="n">
        <v>-1.377887649</v>
      </c>
      <c r="D134" s="10" t="n">
        <v>8.74E-033</v>
      </c>
      <c r="E134" s="13" t="s">
        <v>206</v>
      </c>
      <c r="F134" s="13" t="s">
        <v>348</v>
      </c>
      <c r="G134" s="13" t="s">
        <v>349</v>
      </c>
    </row>
    <row r="135" customFormat="false" ht="45" hidden="false" customHeight="false" outlineLevel="0" collapsed="false">
      <c r="A135" s="10"/>
      <c r="B135" s="10" t="s">
        <v>350</v>
      </c>
      <c r="C135" s="17" t="n">
        <v>-1.391572114</v>
      </c>
      <c r="D135" s="10" t="n">
        <v>1.38E-006</v>
      </c>
      <c r="E135" s="13" t="s">
        <v>197</v>
      </c>
      <c r="F135" s="13" t="s">
        <v>351</v>
      </c>
      <c r="G135" s="13" t="s">
        <v>352</v>
      </c>
    </row>
    <row r="136" customFormat="false" ht="90" hidden="false" customHeight="false" outlineLevel="0" collapsed="false">
      <c r="A136" s="10"/>
      <c r="B136" s="14" t="s">
        <v>353</v>
      </c>
      <c r="C136" s="17" t="n">
        <v>-1.404846281</v>
      </c>
      <c r="D136" s="10" t="n">
        <v>6.3E-012</v>
      </c>
      <c r="E136" s="13" t="s">
        <v>8</v>
      </c>
      <c r="F136" s="13" t="s">
        <v>354</v>
      </c>
      <c r="G136" s="13" t="s">
        <v>355</v>
      </c>
    </row>
    <row r="137" customFormat="false" ht="60" hidden="false" customHeight="false" outlineLevel="0" collapsed="false">
      <c r="A137" s="10"/>
      <c r="B137" s="10" t="s">
        <v>356</v>
      </c>
      <c r="C137" s="17" t="n">
        <v>-1.410142024</v>
      </c>
      <c r="D137" s="10" t="n">
        <v>1.23E-015</v>
      </c>
      <c r="E137" s="13" t="s">
        <v>153</v>
      </c>
      <c r="F137" s="13" t="s">
        <v>357</v>
      </c>
      <c r="G137" s="13" t="s">
        <v>358</v>
      </c>
    </row>
    <row r="138" customFormat="false" ht="30" hidden="false" customHeight="false" outlineLevel="0" collapsed="false">
      <c r="A138" s="10"/>
      <c r="B138" s="10" t="s">
        <v>359</v>
      </c>
      <c r="C138" s="17" t="n">
        <v>-1.41235674</v>
      </c>
      <c r="D138" s="10" t="n">
        <v>0.000115698</v>
      </c>
      <c r="E138" s="13" t="s">
        <v>30</v>
      </c>
      <c r="F138" s="13" t="s">
        <v>8</v>
      </c>
      <c r="G138" s="13" t="s">
        <v>8</v>
      </c>
    </row>
    <row r="139" customFormat="false" ht="30" hidden="false" customHeight="false" outlineLevel="0" collapsed="false">
      <c r="A139" s="10"/>
      <c r="B139" s="14" t="s">
        <v>360</v>
      </c>
      <c r="C139" s="17" t="n">
        <v>-1.432840132</v>
      </c>
      <c r="D139" s="10" t="n">
        <v>1.24E-019</v>
      </c>
      <c r="E139" s="13" t="s">
        <v>361</v>
      </c>
      <c r="F139" s="13" t="s">
        <v>8</v>
      </c>
      <c r="G139" s="13" t="s">
        <v>362</v>
      </c>
    </row>
    <row r="140" customFormat="false" ht="45" hidden="false" customHeight="false" outlineLevel="0" collapsed="false">
      <c r="A140" s="10"/>
      <c r="B140" s="10" t="s">
        <v>363</v>
      </c>
      <c r="C140" s="17" t="n">
        <v>-1.453432878</v>
      </c>
      <c r="D140" s="10" t="n">
        <v>6.2E-013</v>
      </c>
      <c r="E140" s="13" t="s">
        <v>8</v>
      </c>
      <c r="F140" s="13" t="s">
        <v>364</v>
      </c>
      <c r="G140" s="13" t="s">
        <v>8</v>
      </c>
    </row>
    <row r="141" customFormat="false" ht="45" hidden="false" customHeight="false" outlineLevel="0" collapsed="false">
      <c r="A141" s="10"/>
      <c r="B141" s="10" t="s">
        <v>365</v>
      </c>
      <c r="C141" s="17" t="n">
        <v>-1.456527717</v>
      </c>
      <c r="D141" s="10" t="n">
        <v>1.07E-264</v>
      </c>
      <c r="E141" s="13" t="s">
        <v>137</v>
      </c>
      <c r="F141" s="13" t="s">
        <v>138</v>
      </c>
      <c r="G141" s="13" t="s">
        <v>251</v>
      </c>
    </row>
    <row r="142" customFormat="false" ht="45" hidden="false" customHeight="false" outlineLevel="0" collapsed="false">
      <c r="A142" s="10"/>
      <c r="B142" s="14" t="s">
        <v>366</v>
      </c>
      <c r="C142" s="17" t="n">
        <v>-1.458815295</v>
      </c>
      <c r="D142" s="10" t="n">
        <v>4.31E-021</v>
      </c>
      <c r="E142" s="13" t="s">
        <v>281</v>
      </c>
      <c r="F142" s="13" t="s">
        <v>367</v>
      </c>
      <c r="G142" s="13" t="s">
        <v>251</v>
      </c>
    </row>
    <row r="143" customFormat="false" ht="45" hidden="false" customHeight="false" outlineLevel="0" collapsed="false">
      <c r="A143" s="10"/>
      <c r="B143" s="10" t="s">
        <v>368</v>
      </c>
      <c r="C143" s="17" t="n">
        <v>-1.469935745</v>
      </c>
      <c r="D143" s="10" t="n">
        <v>0</v>
      </c>
      <c r="E143" s="13" t="s">
        <v>137</v>
      </c>
      <c r="F143" s="13" t="s">
        <v>138</v>
      </c>
      <c r="G143" s="13" t="s">
        <v>251</v>
      </c>
    </row>
    <row r="144" customFormat="false" ht="60" hidden="false" customHeight="false" outlineLevel="0" collapsed="false">
      <c r="A144" s="10"/>
      <c r="B144" s="14" t="s">
        <v>369</v>
      </c>
      <c r="C144" s="17" t="n">
        <v>-1.478393336</v>
      </c>
      <c r="D144" s="14" t="n">
        <v>2.7E-015</v>
      </c>
      <c r="E144" s="13" t="s">
        <v>8</v>
      </c>
      <c r="F144" s="13" t="s">
        <v>370</v>
      </c>
      <c r="G144" s="13" t="s">
        <v>371</v>
      </c>
    </row>
    <row r="145" customFormat="false" ht="30" hidden="false" customHeight="false" outlineLevel="0" collapsed="false">
      <c r="A145" s="10"/>
      <c r="B145" s="14" t="s">
        <v>372</v>
      </c>
      <c r="C145" s="17" t="n">
        <v>-1.485679069</v>
      </c>
      <c r="D145" s="10" t="n">
        <v>7.65E-007</v>
      </c>
      <c r="E145" s="13" t="s">
        <v>373</v>
      </c>
      <c r="F145" s="13" t="s">
        <v>374</v>
      </c>
      <c r="G145" s="13" t="s">
        <v>375</v>
      </c>
    </row>
    <row r="146" customFormat="false" ht="15" hidden="false" customHeight="false" outlineLevel="0" collapsed="false">
      <c r="A146" s="10"/>
      <c r="B146" s="10" t="s">
        <v>376</v>
      </c>
      <c r="C146" s="17" t="n">
        <v>-1.488740829</v>
      </c>
      <c r="D146" s="10" t="n">
        <v>6.19E-021</v>
      </c>
      <c r="E146" s="13" t="s">
        <v>8</v>
      </c>
      <c r="F146" s="13" t="s">
        <v>8</v>
      </c>
      <c r="G146" s="13" t="s">
        <v>377</v>
      </c>
    </row>
    <row r="147" customFormat="false" ht="30" hidden="false" customHeight="false" outlineLevel="0" collapsed="false">
      <c r="A147" s="10"/>
      <c r="B147" s="14" t="s">
        <v>378</v>
      </c>
      <c r="C147" s="17" t="n">
        <v>-1.50319013</v>
      </c>
      <c r="D147" s="10" t="n">
        <v>2.36E-009</v>
      </c>
      <c r="E147" s="13" t="s">
        <v>197</v>
      </c>
      <c r="F147" s="13" t="s">
        <v>8</v>
      </c>
      <c r="G147" s="13" t="s">
        <v>8</v>
      </c>
    </row>
    <row r="148" customFormat="false" ht="15" hidden="false" customHeight="false" outlineLevel="0" collapsed="false">
      <c r="A148" s="10"/>
      <c r="B148" s="10" t="s">
        <v>379</v>
      </c>
      <c r="C148" s="17" t="n">
        <v>-1.601292702</v>
      </c>
      <c r="D148" s="10" t="n">
        <v>7.81E-033</v>
      </c>
      <c r="E148" s="13" t="s">
        <v>8</v>
      </c>
      <c r="F148" s="13" t="s">
        <v>8</v>
      </c>
      <c r="G148" s="13" t="s">
        <v>201</v>
      </c>
    </row>
    <row r="149" customFormat="false" ht="45" hidden="false" customHeight="false" outlineLevel="0" collapsed="false">
      <c r="A149" s="10"/>
      <c r="B149" s="14" t="s">
        <v>380</v>
      </c>
      <c r="C149" s="17" t="n">
        <v>-1.633393811</v>
      </c>
      <c r="D149" s="10" t="n">
        <v>0</v>
      </c>
      <c r="E149" s="13" t="s">
        <v>137</v>
      </c>
      <c r="F149" s="13" t="s">
        <v>138</v>
      </c>
      <c r="G149" s="13" t="s">
        <v>251</v>
      </c>
    </row>
    <row r="150" customFormat="false" ht="45" hidden="false" customHeight="false" outlineLevel="0" collapsed="false">
      <c r="A150" s="10"/>
      <c r="B150" s="10" t="s">
        <v>381</v>
      </c>
      <c r="C150" s="17" t="n">
        <v>-1.694567637</v>
      </c>
      <c r="D150" s="10" t="n">
        <v>1.17E-013</v>
      </c>
      <c r="E150" s="13" t="s">
        <v>361</v>
      </c>
      <c r="F150" s="13" t="s">
        <v>272</v>
      </c>
      <c r="G150" s="13" t="s">
        <v>382</v>
      </c>
    </row>
    <row r="151" customFormat="false" ht="45" hidden="false" customHeight="false" outlineLevel="0" collapsed="false">
      <c r="A151" s="10"/>
      <c r="B151" s="10" t="s">
        <v>383</v>
      </c>
      <c r="C151" s="17" t="n">
        <v>-1.701041119</v>
      </c>
      <c r="D151" s="10" t="n">
        <v>3.49E-121</v>
      </c>
      <c r="E151" s="13" t="s">
        <v>384</v>
      </c>
      <c r="F151" s="13" t="s">
        <v>385</v>
      </c>
      <c r="G151" s="13" t="s">
        <v>8</v>
      </c>
    </row>
    <row r="152" customFormat="false" ht="60" hidden="false" customHeight="false" outlineLevel="0" collapsed="false">
      <c r="A152" s="10"/>
      <c r="B152" s="14" t="s">
        <v>386</v>
      </c>
      <c r="C152" s="17" t="n">
        <v>-1.714821143</v>
      </c>
      <c r="D152" s="10" t="n">
        <v>2.7E-020</v>
      </c>
      <c r="E152" s="13" t="s">
        <v>308</v>
      </c>
      <c r="F152" s="13" t="s">
        <v>309</v>
      </c>
      <c r="G152" s="13" t="s">
        <v>387</v>
      </c>
    </row>
    <row r="153" customFormat="false" ht="30" hidden="false" customHeight="false" outlineLevel="0" collapsed="false">
      <c r="A153" s="10"/>
      <c r="B153" s="10" t="s">
        <v>388</v>
      </c>
      <c r="C153" s="17" t="n">
        <v>-1.726111497</v>
      </c>
      <c r="D153" s="10" t="n">
        <v>1.74E-012</v>
      </c>
      <c r="E153" s="13" t="s">
        <v>8</v>
      </c>
      <c r="F153" s="13" t="s">
        <v>15</v>
      </c>
      <c r="G153" s="13" t="s">
        <v>8</v>
      </c>
    </row>
    <row r="154" customFormat="false" ht="30" hidden="false" customHeight="false" outlineLevel="0" collapsed="false">
      <c r="A154" s="10"/>
      <c r="B154" s="10" t="s">
        <v>389</v>
      </c>
      <c r="C154" s="17" t="n">
        <v>-1.751246099</v>
      </c>
      <c r="D154" s="10" t="n">
        <v>1.73E-009</v>
      </c>
      <c r="E154" s="13" t="s">
        <v>217</v>
      </c>
      <c r="F154" s="13" t="s">
        <v>390</v>
      </c>
      <c r="G154" s="13" t="s">
        <v>8</v>
      </c>
    </row>
    <row r="155" customFormat="false" ht="45" hidden="false" customHeight="false" outlineLevel="0" collapsed="false">
      <c r="A155" s="10"/>
      <c r="B155" s="10" t="s">
        <v>391</v>
      </c>
      <c r="C155" s="17" t="n">
        <v>-1.765165097</v>
      </c>
      <c r="D155" s="10" t="n">
        <v>6.16E-166</v>
      </c>
      <c r="E155" s="13" t="s">
        <v>137</v>
      </c>
      <c r="F155" s="13" t="s">
        <v>138</v>
      </c>
      <c r="G155" s="13" t="s">
        <v>251</v>
      </c>
    </row>
    <row r="156" customFormat="false" ht="75" hidden="false" customHeight="false" outlineLevel="0" collapsed="false">
      <c r="A156" s="10"/>
      <c r="B156" s="10" t="s">
        <v>392</v>
      </c>
      <c r="C156" s="17" t="n">
        <v>-1.790306805</v>
      </c>
      <c r="D156" s="10" t="n">
        <v>2.73E-022</v>
      </c>
      <c r="E156" s="13" t="s">
        <v>393</v>
      </c>
      <c r="F156" s="13" t="s">
        <v>138</v>
      </c>
      <c r="G156" s="13" t="s">
        <v>251</v>
      </c>
    </row>
    <row r="157" customFormat="false" ht="30" hidden="false" customHeight="false" outlineLevel="0" collapsed="false">
      <c r="A157" s="10"/>
      <c r="B157" s="14" t="s">
        <v>394</v>
      </c>
      <c r="C157" s="17" t="n">
        <v>-1.792571356</v>
      </c>
      <c r="D157" s="14" t="n">
        <v>2.07E-014</v>
      </c>
      <c r="E157" s="13" t="s">
        <v>8</v>
      </c>
      <c r="F157" s="13" t="s">
        <v>15</v>
      </c>
      <c r="G157" s="13" t="s">
        <v>8</v>
      </c>
    </row>
    <row r="158" customFormat="false" ht="45" hidden="false" customHeight="false" outlineLevel="0" collapsed="false">
      <c r="A158" s="10"/>
      <c r="B158" s="10" t="s">
        <v>395</v>
      </c>
      <c r="C158" s="17" t="n">
        <v>-1.793233814</v>
      </c>
      <c r="D158" s="10" t="n">
        <v>0.000809282</v>
      </c>
      <c r="E158" s="13" t="s">
        <v>8</v>
      </c>
      <c r="F158" s="13" t="s">
        <v>396</v>
      </c>
      <c r="G158" s="13" t="s">
        <v>8</v>
      </c>
    </row>
    <row r="159" customFormat="false" ht="45" hidden="false" customHeight="false" outlineLevel="0" collapsed="false">
      <c r="A159" s="10"/>
      <c r="B159" s="10" t="s">
        <v>397</v>
      </c>
      <c r="C159" s="17" t="n">
        <v>-1.816785675</v>
      </c>
      <c r="D159" s="10" t="n">
        <v>5.52E-007</v>
      </c>
      <c r="E159" s="13" t="s">
        <v>8</v>
      </c>
      <c r="F159" s="13" t="s">
        <v>398</v>
      </c>
      <c r="G159" s="13" t="s">
        <v>8</v>
      </c>
    </row>
    <row r="160" customFormat="false" ht="45" hidden="false" customHeight="false" outlineLevel="0" collapsed="false">
      <c r="A160" s="10"/>
      <c r="B160" s="10" t="s">
        <v>399</v>
      </c>
      <c r="C160" s="17" t="n">
        <v>-1.82009091</v>
      </c>
      <c r="D160" s="10" t="n">
        <v>0.000282697</v>
      </c>
      <c r="E160" s="13" t="s">
        <v>400</v>
      </c>
      <c r="F160" s="13" t="s">
        <v>401</v>
      </c>
      <c r="G160" s="13" t="s">
        <v>402</v>
      </c>
    </row>
    <row r="161" customFormat="false" ht="30" hidden="false" customHeight="false" outlineLevel="0" collapsed="false">
      <c r="A161" s="10"/>
      <c r="B161" s="10" t="s">
        <v>403</v>
      </c>
      <c r="C161" s="17" t="n">
        <v>-1.827511118</v>
      </c>
      <c r="D161" s="10" t="n">
        <v>0.000555794</v>
      </c>
      <c r="E161" s="13" t="s">
        <v>8</v>
      </c>
      <c r="F161" s="13" t="s">
        <v>8</v>
      </c>
      <c r="G161" s="13" t="s">
        <v>404</v>
      </c>
    </row>
    <row r="162" customFormat="false" ht="30" hidden="false" customHeight="false" outlineLevel="0" collapsed="false">
      <c r="A162" s="10"/>
      <c r="B162" s="10" t="s">
        <v>405</v>
      </c>
      <c r="C162" s="17" t="n">
        <v>-1.827511118</v>
      </c>
      <c r="D162" s="10" t="n">
        <v>0.000556589</v>
      </c>
      <c r="E162" s="13" t="s">
        <v>197</v>
      </c>
      <c r="F162" s="13" t="s">
        <v>406</v>
      </c>
      <c r="G162" s="13" t="s">
        <v>407</v>
      </c>
    </row>
    <row r="163" customFormat="false" ht="75" hidden="false" customHeight="false" outlineLevel="0" collapsed="false">
      <c r="A163" s="10"/>
      <c r="B163" s="10" t="s">
        <v>408</v>
      </c>
      <c r="C163" s="17" t="n">
        <v>-1.879441076</v>
      </c>
      <c r="D163" s="10" t="n">
        <v>0.000756461</v>
      </c>
      <c r="E163" s="13" t="s">
        <v>8</v>
      </c>
      <c r="F163" s="13" t="s">
        <v>409</v>
      </c>
      <c r="G163" s="13" t="s">
        <v>410</v>
      </c>
    </row>
    <row r="164" customFormat="false" ht="30" hidden="false" customHeight="false" outlineLevel="0" collapsed="false">
      <c r="A164" s="10"/>
      <c r="B164" s="10" t="s">
        <v>411</v>
      </c>
      <c r="C164" s="17" t="n">
        <v>-1.916329299</v>
      </c>
      <c r="D164" s="10" t="n">
        <v>4.32E-013</v>
      </c>
      <c r="E164" s="13" t="s">
        <v>412</v>
      </c>
      <c r="F164" s="13" t="s">
        <v>8</v>
      </c>
      <c r="G164" s="13" t="s">
        <v>251</v>
      </c>
    </row>
    <row r="165" customFormat="false" ht="30" hidden="false" customHeight="false" outlineLevel="0" collapsed="false">
      <c r="A165" s="10"/>
      <c r="B165" s="14" t="s">
        <v>413</v>
      </c>
      <c r="C165" s="17" t="n">
        <v>-1.984275648</v>
      </c>
      <c r="D165" s="10" t="n">
        <v>1.63E-006</v>
      </c>
      <c r="E165" s="13" t="s">
        <v>104</v>
      </c>
      <c r="F165" s="13" t="s">
        <v>313</v>
      </c>
      <c r="G165" s="13" t="s">
        <v>8</v>
      </c>
    </row>
    <row r="166" customFormat="false" ht="105" hidden="false" customHeight="false" outlineLevel="0" collapsed="false">
      <c r="A166" s="10"/>
      <c r="B166" s="14" t="s">
        <v>414</v>
      </c>
      <c r="C166" s="17" t="n">
        <v>-2.018294866</v>
      </c>
      <c r="D166" s="10" t="n">
        <v>1.3E-013</v>
      </c>
      <c r="E166" s="13" t="s">
        <v>8</v>
      </c>
      <c r="F166" s="13" t="s">
        <v>415</v>
      </c>
      <c r="G166" s="13" t="s">
        <v>416</v>
      </c>
    </row>
    <row r="167" customFormat="false" ht="45" hidden="false" customHeight="false" outlineLevel="0" collapsed="false">
      <c r="A167" s="10"/>
      <c r="B167" s="10" t="s">
        <v>417</v>
      </c>
      <c r="C167" s="17" t="n">
        <v>-2.023984641</v>
      </c>
      <c r="D167" s="10" t="n">
        <v>2.16E-006</v>
      </c>
      <c r="E167" s="13" t="s">
        <v>8</v>
      </c>
      <c r="F167" s="13" t="s">
        <v>418</v>
      </c>
      <c r="G167" s="13" t="s">
        <v>215</v>
      </c>
    </row>
    <row r="168" customFormat="false" ht="45" hidden="false" customHeight="false" outlineLevel="0" collapsed="false">
      <c r="A168" s="10"/>
      <c r="B168" s="14" t="s">
        <v>419</v>
      </c>
      <c r="C168" s="17" t="n">
        <v>-2.041697476</v>
      </c>
      <c r="D168" s="10" t="n">
        <v>0</v>
      </c>
      <c r="E168" s="13" t="s">
        <v>420</v>
      </c>
      <c r="F168" s="13" t="s">
        <v>8</v>
      </c>
      <c r="G168" s="13" t="s">
        <v>8</v>
      </c>
    </row>
    <row r="169" customFormat="false" ht="15" hidden="false" customHeight="false" outlineLevel="0" collapsed="false">
      <c r="A169" s="10"/>
      <c r="B169" s="10" t="s">
        <v>421</v>
      </c>
      <c r="C169" s="17" t="n">
        <v>-2.077092868</v>
      </c>
      <c r="D169" s="10" t="n">
        <v>9.55E-010</v>
      </c>
      <c r="E169" s="13" t="s">
        <v>8</v>
      </c>
      <c r="F169" s="13" t="s">
        <v>8</v>
      </c>
      <c r="G169" s="13" t="s">
        <v>259</v>
      </c>
    </row>
    <row r="170" customFormat="false" ht="45" hidden="false" customHeight="false" outlineLevel="0" collapsed="false">
      <c r="A170" s="10"/>
      <c r="B170" s="10" t="s">
        <v>422</v>
      </c>
      <c r="C170" s="17" t="n">
        <v>-2.07946698</v>
      </c>
      <c r="D170" s="10" t="n">
        <v>2.54E-116</v>
      </c>
      <c r="E170" s="13" t="s">
        <v>423</v>
      </c>
      <c r="F170" s="13" t="s">
        <v>424</v>
      </c>
      <c r="G170" s="13" t="s">
        <v>425</v>
      </c>
    </row>
    <row r="171" customFormat="false" ht="30" hidden="false" customHeight="false" outlineLevel="0" collapsed="false">
      <c r="A171" s="10"/>
      <c r="B171" s="10" t="s">
        <v>426</v>
      </c>
      <c r="C171" s="17" t="n">
        <v>-2.088152631</v>
      </c>
      <c r="D171" s="10" t="n">
        <v>2.15E-007</v>
      </c>
      <c r="E171" s="13" t="s">
        <v>8</v>
      </c>
      <c r="F171" s="13" t="s">
        <v>47</v>
      </c>
      <c r="G171" s="13" t="s">
        <v>8</v>
      </c>
    </row>
    <row r="172" customFormat="false" ht="45" hidden="false" customHeight="false" outlineLevel="0" collapsed="false">
      <c r="A172" s="10"/>
      <c r="B172" s="10" t="s">
        <v>427</v>
      </c>
      <c r="C172" s="17" t="n">
        <v>-2.138219085</v>
      </c>
      <c r="D172" s="10" t="n">
        <v>0</v>
      </c>
      <c r="E172" s="13" t="s">
        <v>137</v>
      </c>
      <c r="F172" s="13" t="s">
        <v>8</v>
      </c>
      <c r="G172" s="13" t="s">
        <v>428</v>
      </c>
    </row>
    <row r="173" customFormat="false" ht="30" hidden="false" customHeight="false" outlineLevel="0" collapsed="false">
      <c r="A173" s="10"/>
      <c r="B173" s="14" t="s">
        <v>429</v>
      </c>
      <c r="C173" s="17" t="n">
        <v>-2.149975412</v>
      </c>
      <c r="D173" s="14" t="n">
        <v>5.17E-015</v>
      </c>
      <c r="E173" s="13" t="s">
        <v>8</v>
      </c>
      <c r="F173" s="13" t="s">
        <v>430</v>
      </c>
      <c r="G173" s="13" t="s">
        <v>8</v>
      </c>
    </row>
    <row r="174" customFormat="false" ht="45" hidden="false" customHeight="false" outlineLevel="0" collapsed="false">
      <c r="A174" s="10"/>
      <c r="B174" s="10" t="s">
        <v>431</v>
      </c>
      <c r="C174" s="17" t="n">
        <v>-2.165471874</v>
      </c>
      <c r="D174" s="10" t="n">
        <v>9.97E-015</v>
      </c>
      <c r="E174" s="13" t="s">
        <v>8</v>
      </c>
      <c r="F174" s="13" t="s">
        <v>432</v>
      </c>
      <c r="G174" s="13" t="s">
        <v>433</v>
      </c>
    </row>
    <row r="175" customFormat="false" ht="30" hidden="false" customHeight="false" outlineLevel="0" collapsed="false">
      <c r="A175" s="10"/>
      <c r="B175" s="10" t="s">
        <v>434</v>
      </c>
      <c r="C175" s="17" t="n">
        <v>-2.247567604</v>
      </c>
      <c r="D175" s="10" t="n">
        <v>2.63E-005</v>
      </c>
      <c r="E175" s="13" t="s">
        <v>8</v>
      </c>
      <c r="F175" s="13" t="s">
        <v>173</v>
      </c>
      <c r="G175" s="13" t="s">
        <v>8</v>
      </c>
    </row>
    <row r="176" customFormat="false" ht="30" hidden="false" customHeight="false" outlineLevel="0" collapsed="false">
      <c r="A176" s="10"/>
      <c r="B176" s="10" t="s">
        <v>435</v>
      </c>
      <c r="C176" s="17" t="n">
        <v>-2.293499687</v>
      </c>
      <c r="D176" s="10" t="n">
        <v>2.01E-009</v>
      </c>
      <c r="E176" s="13" t="s">
        <v>163</v>
      </c>
      <c r="F176" s="13" t="s">
        <v>317</v>
      </c>
      <c r="G176" s="13" t="s">
        <v>436</v>
      </c>
    </row>
    <row r="177" customFormat="false" ht="45" hidden="false" customHeight="false" outlineLevel="0" collapsed="false">
      <c r="A177" s="10"/>
      <c r="B177" s="10" t="s">
        <v>437</v>
      </c>
      <c r="C177" s="17" t="n">
        <v>-2.308752706</v>
      </c>
      <c r="D177" s="10" t="n">
        <v>0.000998747</v>
      </c>
      <c r="E177" s="13" t="s">
        <v>8</v>
      </c>
      <c r="F177" s="13" t="s">
        <v>438</v>
      </c>
      <c r="G177" s="13" t="s">
        <v>340</v>
      </c>
    </row>
    <row r="178" customFormat="false" ht="30" hidden="false" customHeight="false" outlineLevel="0" collapsed="false">
      <c r="A178" s="10"/>
      <c r="B178" s="10" t="s">
        <v>439</v>
      </c>
      <c r="C178" s="17" t="n">
        <v>-2.312768096</v>
      </c>
      <c r="D178" s="10" t="n">
        <v>0.000226558</v>
      </c>
      <c r="E178" s="13" t="s">
        <v>8</v>
      </c>
      <c r="F178" s="13" t="s">
        <v>226</v>
      </c>
      <c r="G178" s="13" t="s">
        <v>440</v>
      </c>
    </row>
    <row r="179" customFormat="false" ht="30" hidden="false" customHeight="false" outlineLevel="0" collapsed="false">
      <c r="A179" s="10"/>
      <c r="B179" s="10" t="s">
        <v>441</v>
      </c>
      <c r="C179" s="17" t="n">
        <v>-2.338577224</v>
      </c>
      <c r="D179" s="10" t="n">
        <v>5.6E-012</v>
      </c>
      <c r="E179" s="13" t="s">
        <v>442</v>
      </c>
      <c r="F179" s="13" t="s">
        <v>443</v>
      </c>
      <c r="G179" s="13" t="s">
        <v>285</v>
      </c>
    </row>
    <row r="180" customFormat="false" ht="30" hidden="false" customHeight="false" outlineLevel="0" collapsed="false">
      <c r="A180" s="10"/>
      <c r="B180" s="14" t="s">
        <v>444</v>
      </c>
      <c r="C180" s="17" t="n">
        <v>-2.385778369</v>
      </c>
      <c r="D180" s="10" t="n">
        <v>0</v>
      </c>
      <c r="E180" s="13" t="s">
        <v>8</v>
      </c>
      <c r="F180" s="13" t="s">
        <v>47</v>
      </c>
      <c r="G180" s="13" t="s">
        <v>371</v>
      </c>
    </row>
    <row r="181" customFormat="false" ht="60" hidden="false" customHeight="false" outlineLevel="0" collapsed="false">
      <c r="A181" s="10"/>
      <c r="B181" s="14" t="s">
        <v>445</v>
      </c>
      <c r="C181" s="17" t="n">
        <v>-2.494283178</v>
      </c>
      <c r="D181" s="10" t="n">
        <v>2.23E-009</v>
      </c>
      <c r="E181" s="13" t="s">
        <v>8</v>
      </c>
      <c r="F181" s="13" t="s">
        <v>446</v>
      </c>
      <c r="G181" s="13" t="s">
        <v>8</v>
      </c>
    </row>
    <row r="182" customFormat="false" ht="90" hidden="false" customHeight="false" outlineLevel="0" collapsed="false">
      <c r="A182" s="10"/>
      <c r="B182" s="10" t="s">
        <v>447</v>
      </c>
      <c r="C182" s="17" t="n">
        <v>-2.632268215</v>
      </c>
      <c r="D182" s="10" t="n">
        <v>1.93E-021</v>
      </c>
      <c r="E182" s="13" t="s">
        <v>448</v>
      </c>
      <c r="F182" s="13" t="s">
        <v>449</v>
      </c>
      <c r="G182" s="13" t="s">
        <v>251</v>
      </c>
    </row>
    <row r="183" customFormat="false" ht="45" hidden="false" customHeight="false" outlineLevel="0" collapsed="false">
      <c r="A183" s="10"/>
      <c r="B183" s="14" t="s">
        <v>450</v>
      </c>
      <c r="C183" s="17" t="n">
        <v>-2.743860207</v>
      </c>
      <c r="D183" s="10" t="n">
        <v>6.22E-021</v>
      </c>
      <c r="E183" s="13" t="s">
        <v>451</v>
      </c>
      <c r="F183" s="13" t="s">
        <v>452</v>
      </c>
      <c r="G183" s="13" t="s">
        <v>453</v>
      </c>
    </row>
    <row r="184" customFormat="false" ht="75" hidden="false" customHeight="false" outlineLevel="0" collapsed="false">
      <c r="A184" s="10"/>
      <c r="B184" s="10" t="s">
        <v>454</v>
      </c>
      <c r="C184" s="17" t="n">
        <v>-2.869896388</v>
      </c>
      <c r="D184" s="10" t="n">
        <v>9.87E-008</v>
      </c>
      <c r="E184" s="13" t="s">
        <v>455</v>
      </c>
      <c r="F184" s="13" t="s">
        <v>456</v>
      </c>
      <c r="G184" s="13" t="s">
        <v>457</v>
      </c>
    </row>
    <row r="185" customFormat="false" ht="75" hidden="false" customHeight="false" outlineLevel="0" collapsed="false">
      <c r="A185" s="10"/>
      <c r="B185" s="10" t="s">
        <v>458</v>
      </c>
      <c r="C185" s="17" t="n">
        <v>-3.362191965</v>
      </c>
      <c r="D185" s="10" t="n">
        <v>0.000226457</v>
      </c>
      <c r="E185" s="13" t="s">
        <v>459</v>
      </c>
      <c r="F185" s="13" t="s">
        <v>8</v>
      </c>
      <c r="G185" s="13" t="s">
        <v>460</v>
      </c>
    </row>
    <row r="186" customFormat="false" ht="30" hidden="false" customHeight="false" outlineLevel="0" collapsed="false">
      <c r="A186" s="10"/>
      <c r="B186" s="10" t="s">
        <v>461</v>
      </c>
      <c r="C186" s="17" t="n">
        <v>-3.427538283</v>
      </c>
      <c r="D186" s="10" t="n">
        <v>1.02E-006</v>
      </c>
      <c r="E186" s="13" t="s">
        <v>8</v>
      </c>
      <c r="F186" s="13" t="s">
        <v>173</v>
      </c>
      <c r="G186" s="13" t="s">
        <v>8</v>
      </c>
    </row>
    <row r="187" customFormat="false" ht="45" hidden="false" customHeight="false" outlineLevel="0" collapsed="false">
      <c r="A187" s="10"/>
      <c r="B187" s="10" t="s">
        <v>462</v>
      </c>
      <c r="C187" s="17" t="n">
        <v>-8.531381461</v>
      </c>
      <c r="D187" s="10" t="n">
        <v>0.000320822</v>
      </c>
      <c r="E187" s="13" t="s">
        <v>8</v>
      </c>
      <c r="F187" s="13" t="s">
        <v>463</v>
      </c>
      <c r="G187" s="13" t="s">
        <v>8</v>
      </c>
    </row>
    <row r="188" customFormat="false" ht="60" hidden="false" customHeight="false" outlineLevel="0" collapsed="false">
      <c r="A188" s="10"/>
      <c r="B188" s="10" t="s">
        <v>464</v>
      </c>
      <c r="C188" s="17" t="n">
        <v>-13.51459078</v>
      </c>
      <c r="D188" s="10" t="n">
        <v>4.24E-139</v>
      </c>
      <c r="E188" s="13" t="s">
        <v>465</v>
      </c>
      <c r="F188" s="13" t="s">
        <v>466</v>
      </c>
      <c r="G188" s="13" t="s">
        <v>467</v>
      </c>
    </row>
    <row r="189" customFormat="false" ht="15" hidden="false" customHeight="false" outlineLevel="0" collapsed="false">
      <c r="A189" s="6" t="s">
        <v>468</v>
      </c>
      <c r="B189" s="18"/>
      <c r="C189" s="17"/>
      <c r="D189" s="18"/>
      <c r="E189" s="19" t="n">
        <v>94</v>
      </c>
      <c r="F189" s="19" t="n">
        <v>158</v>
      </c>
      <c r="G189" s="19" t="n">
        <v>135</v>
      </c>
    </row>
    <row r="190" customFormat="false" ht="15" hidden="false" customHeight="false" outlineLevel="0" collapsed="false">
      <c r="A190" s="10" t="s">
        <v>469</v>
      </c>
      <c r="B190" s="18" t="n">
        <v>84</v>
      </c>
      <c r="C190" s="17"/>
      <c r="D190" s="18" t="n">
        <v>8</v>
      </c>
      <c r="E190" s="19"/>
      <c r="F190" s="19"/>
      <c r="G190" s="19"/>
    </row>
    <row r="192" customFormat="false" ht="28.5" hidden="false" customHeight="true" outlineLevel="0" collapsed="false">
      <c r="A192" s="20" t="s">
        <v>470</v>
      </c>
      <c r="B192" s="20"/>
      <c r="C192" s="20"/>
      <c r="D192" s="20"/>
      <c r="E192" s="20"/>
      <c r="F192" s="20"/>
      <c r="G192" s="20"/>
    </row>
  </sheetData>
  <mergeCells count="2">
    <mergeCell ref="A1:G1"/>
    <mergeCell ref="A192:G192"/>
  </mergeCells>
  <conditionalFormatting sqref="D2">
    <cfRule type="cellIs" priority="2" operator="lessThanOrEqual" aboveAverage="0" equalAverage="0" bottom="0" percent="0" rank="0" text="" dxfId="0">
      <formula>0.001</formula>
    </cfRule>
  </conditionalFormatting>
  <conditionalFormatting sqref="D7:D188 C108:C188">
    <cfRule type="cellIs" priority="3" operator="greaterThanOrEqual" aboveAverage="0" equalAverage="0" bottom="0" percent="0" rank="0" text="" dxfId="1">
      <formula>1</formula>
    </cfRule>
  </conditionalFormatting>
  <conditionalFormatting sqref="C3:C107">
    <cfRule type="cellIs" priority="4" operator="greaterThanOrEqual" aboveAverage="0" equalAverage="0" bottom="0" percent="0" rank="0" text="" dxfId="2">
      <formula>2.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09T07:31:17Z</dcterms:created>
  <dc:creator>Administrator</dc:creator>
  <dc:description/>
  <dc:language>en-US</dc:language>
  <cp:lastModifiedBy>郭锡杰</cp:lastModifiedBy>
  <cp:lastPrinted>2013-08-10T07:10:54Z</cp:lastPrinted>
  <dcterms:modified xsi:type="dcterms:W3CDTF">2014-02-16T10:35:11Z</dcterms:modified>
  <cp:revision>0</cp:revision>
  <dc:subject/>
  <dc:title/>
</cp:coreProperties>
</file>